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shou\Dropbox\Sam\Disomy\Figures\"/>
    </mc:Choice>
  </mc:AlternateContent>
  <xr:revisionPtr revIDLastSave="0" documentId="13_ncr:1_{F5C5E0CC-843E-4F4C-B33B-5AE6EA8339FE}" xr6:coauthVersionLast="36" xr6:coauthVersionMax="36" xr10:uidLastSave="{00000000-0000-0000-0000-000000000000}"/>
  <bookViews>
    <workbookView xWindow="0" yWindow="0" windowWidth="19356" windowHeight="8088" activeTab="2" xr2:uid="{1914AD36-AE76-4D6A-876F-C2F14BDC69C1}"/>
  </bookViews>
  <sheets>
    <sheet name="ReleaseRate" sheetId="3" r:id="rId1"/>
    <sheet name="Consumption" sheetId="5" r:id="rId2"/>
    <sheet name="ExchangeRatio" sheetId="6" r:id="rId3"/>
    <sheet name="CellSize" sheetId="4" r:id="rId4"/>
    <sheet name="Chemostat" sheetId="7" r:id="rId5"/>
    <sheet name="GrowthRate" sheetId="2" r:id="rId6"/>
    <sheet name="GrowthDynamics" sheetId="1" r:id="rId7"/>
  </sheets>
  <externalReferences>
    <externalReference r:id="rId8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3" i="6" l="1"/>
  <c r="F2" i="6"/>
  <c r="G2" i="6" s="1"/>
  <c r="P13" i="7" l="1"/>
  <c r="P12" i="7"/>
  <c r="P11" i="7"/>
  <c r="P10" i="7"/>
  <c r="P9" i="7"/>
  <c r="P8" i="7"/>
  <c r="P7" i="7"/>
  <c r="P6" i="7"/>
  <c r="P5" i="7"/>
  <c r="P4" i="7"/>
  <c r="P3" i="7"/>
  <c r="P2" i="7"/>
  <c r="I21" i="7" l="1"/>
  <c r="I16" i="7"/>
  <c r="I11" i="7"/>
  <c r="I6" i="7"/>
  <c r="F4" i="6" l="1"/>
  <c r="G4" i="6" s="1"/>
  <c r="G3" i="6"/>
  <c r="F5" i="6"/>
  <c r="G5" i="6" s="1"/>
  <c r="O3" i="1"/>
  <c r="O2" i="1"/>
  <c r="I12" i="5"/>
  <c r="F21" i="5"/>
  <c r="G21" i="5"/>
  <c r="I21" i="5" s="1"/>
  <c r="G12" i="5"/>
  <c r="F12" i="5"/>
  <c r="F7" i="5"/>
  <c r="G7" i="5"/>
  <c r="I7" i="5" s="1"/>
  <c r="G2" i="5"/>
  <c r="I2" i="5" s="1"/>
  <c r="F2" i="5"/>
  <c r="H18" i="4"/>
  <c r="F29" i="4"/>
  <c r="H29" i="4" s="1"/>
  <c r="E29" i="4"/>
  <c r="F18" i="4"/>
  <c r="E18" i="4"/>
  <c r="F10" i="4"/>
  <c r="H10" i="4" s="1"/>
  <c r="E10" i="4"/>
  <c r="F2" i="4"/>
  <c r="H2" i="4" s="1"/>
  <c r="E2" i="4"/>
  <c r="L7" i="3"/>
  <c r="J20" i="3"/>
  <c r="L20" i="3" s="1"/>
  <c r="I20" i="3"/>
  <c r="J12" i="3"/>
  <c r="L12" i="3" s="1"/>
  <c r="I12" i="3"/>
  <c r="J7" i="3"/>
  <c r="J2" i="3"/>
  <c r="L2" i="3" s="1"/>
  <c r="I7" i="3"/>
  <c r="I2" i="3"/>
  <c r="O162" i="1" l="1"/>
  <c r="N162" i="1"/>
  <c r="O161" i="1"/>
  <c r="N161" i="1"/>
  <c r="N145" i="1"/>
  <c r="N144" i="1"/>
  <c r="O128" i="1"/>
  <c r="O127" i="1"/>
  <c r="N128" i="1"/>
  <c r="N127" i="1"/>
  <c r="O76" i="1"/>
  <c r="O145" i="1"/>
  <c r="O144" i="1"/>
  <c r="O111" i="1"/>
  <c r="N111" i="1"/>
  <c r="O110" i="1"/>
  <c r="N110" i="1"/>
  <c r="O94" i="1"/>
  <c r="N94" i="1"/>
  <c r="O93" i="1"/>
  <c r="N93" i="1"/>
  <c r="O77" i="1"/>
  <c r="N77" i="1"/>
  <c r="N76" i="1"/>
  <c r="O47" i="1"/>
  <c r="O46" i="1"/>
  <c r="N47" i="1"/>
  <c r="N46" i="1"/>
  <c r="O63" i="1"/>
  <c r="N63" i="1"/>
  <c r="O62" i="1"/>
  <c r="N62" i="1"/>
  <c r="O25" i="1"/>
  <c r="N25" i="1"/>
  <c r="O24" i="1"/>
  <c r="N24" i="1"/>
  <c r="N2" i="1"/>
  <c r="N3" i="1"/>
</calcChain>
</file>

<file path=xl/sharedStrings.xml><?xml version="1.0" encoding="utf-8"?>
<sst xmlns="http://schemas.openxmlformats.org/spreadsheetml/2006/main" count="322" uniqueCount="91">
  <si>
    <t>date</t>
  </si>
  <si>
    <t>who</t>
  </si>
  <si>
    <t xml:space="preserve">L-H+ </t>
  </si>
  <si>
    <t>note</t>
  </si>
  <si>
    <t>H-L+</t>
  </si>
  <si>
    <t>hr</t>
  </si>
  <si>
    <t>Total</t>
  </si>
  <si>
    <t>Dead</t>
  </si>
  <si>
    <t>Live</t>
  </si>
  <si>
    <t>[L- H+]</t>
  </si>
  <si>
    <t>[H- L+]</t>
  </si>
  <si>
    <t>Duration</t>
  </si>
  <si>
    <t>/hr</t>
  </si>
  <si>
    <t>2*fitting error</t>
  </si>
  <si>
    <t>cutoff: 1E8</t>
  </si>
  <si>
    <t>SH</t>
  </si>
  <si>
    <t>anc</t>
  </si>
  <si>
    <t>1340; 1342</t>
  </si>
  <si>
    <t xml:space="preserve"> anc</t>
  </si>
  <si>
    <t>52~95</t>
  </si>
  <si>
    <t>R,B</t>
  </si>
  <si>
    <t xml:space="preserve">G, Citrine </t>
  </si>
  <si>
    <t>52~95, H-L+</t>
  </si>
  <si>
    <t>Disomy 14</t>
  </si>
  <si>
    <t>43~95</t>
  </si>
  <si>
    <t>C, petri, agarose + 0.7 uM lysine</t>
  </si>
  <si>
    <t>43~95, H-L+</t>
  </si>
  <si>
    <t>A1, petri, agarose + 0.7 uM lysine</t>
  </si>
  <si>
    <t>SH+AY</t>
  </si>
  <si>
    <t>Disomy</t>
  </si>
  <si>
    <t>48~100</t>
  </si>
  <si>
    <t>48~116</t>
  </si>
  <si>
    <t>52~114</t>
  </si>
  <si>
    <t>disomy14</t>
  </si>
  <si>
    <t>42~114</t>
  </si>
  <si>
    <t>CoSMO</t>
  </si>
  <si>
    <t>growth rate</t>
  </si>
  <si>
    <t>2xfitting error</t>
  </si>
  <si>
    <t>Date</t>
  </si>
  <si>
    <t>Anc L-H+</t>
  </si>
  <si>
    <t>Disomy14 L-H+</t>
  </si>
  <si>
    <t>ttest2</t>
  </si>
  <si>
    <t>cannot reject null</t>
  </si>
  <si>
    <t>p value</t>
  </si>
  <si>
    <t>p is the probability of observing a test statistic as extreme as, or more extreme than, the observed value under the null hypothesis.</t>
  </si>
  <si>
    <t>Strain</t>
  </si>
  <si>
    <t>Genotype</t>
  </si>
  <si>
    <t>fitting error</t>
  </si>
  <si>
    <t>disomy</t>
  </si>
  <si>
    <t>Whi3 K/o</t>
  </si>
  <si>
    <t>Whi3 K/i</t>
  </si>
  <si>
    <t>release rate (fmole/cell/hr)</t>
  </si>
  <si>
    <t>n</t>
  </si>
  <si>
    <t>2SEM</t>
  </si>
  <si>
    <t>Anc</t>
  </si>
  <si>
    <t>ave</t>
  </si>
  <si>
    <t>2std</t>
  </si>
  <si>
    <t>2sem</t>
  </si>
  <si>
    <t xml:space="preserve">strain </t>
  </si>
  <si>
    <t>genotype</t>
  </si>
  <si>
    <t>mean cell size (fl)</t>
  </si>
  <si>
    <t>1/21/2016 (OD~0.3)</t>
  </si>
  <si>
    <t>1/20/2016 (OD~0.2)</t>
  </si>
  <si>
    <t>1/14/2016 (OD ~0.2)</t>
  </si>
  <si>
    <t>1/14/2016 (OD ~0.3)</t>
  </si>
  <si>
    <t>whi3 k/o</t>
  </si>
  <si>
    <t>whi3 k/i</t>
  </si>
  <si>
    <t>Whi3 k/o</t>
  </si>
  <si>
    <t>Whi3 k/i</t>
  </si>
  <si>
    <t>strain</t>
  </si>
  <si>
    <t>consumption (fmole/cell)</t>
  </si>
  <si>
    <t>11/24/15 (grew for extra ~4 hr)</t>
  </si>
  <si>
    <t>2std consumption</t>
  </si>
  <si>
    <t>2std release rate</t>
  </si>
  <si>
    <t>Consumption (fmole/cell)</t>
  </si>
  <si>
    <t>Exchange Ratio (/hr)</t>
  </si>
  <si>
    <t>hyp (uM)</t>
  </si>
  <si>
    <t>total (cells/ml)</t>
  </si>
  <si>
    <t>dead (cells/ml)</t>
  </si>
  <si>
    <t>live (cells/ml)</t>
  </si>
  <si>
    <t>reactor</t>
  </si>
  <si>
    <t>steady state hyp</t>
  </si>
  <si>
    <t>1335; 1657</t>
  </si>
  <si>
    <t>Doubling time (hr)</t>
  </si>
  <si>
    <t>Hyp release rate (fmole/cell/hr)</t>
  </si>
  <si>
    <t xml:space="preserve"> Lys consumption (fmole/cell)</t>
  </si>
  <si>
    <t>Exchange ratio (hyp released/hr /lys consumed)</t>
  </si>
  <si>
    <t>Starvation release rate</t>
  </si>
  <si>
    <t>Batch culture consumption</t>
  </si>
  <si>
    <t xml:space="preserve">2std Exchange ratio from analytical expression* </t>
  </si>
  <si>
    <t>* These values are very similar to values from parametric bootstrap sim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E+00"/>
    <numFmt numFmtId="167" formatCode="0.0000"/>
  </numFmts>
  <fonts count="3" x14ac:knownFonts="1">
    <font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1" fontId="0" fillId="0" borderId="0" xfId="0" applyNumberFormat="1"/>
    <xf numFmtId="11" fontId="0" fillId="0" borderId="0" xfId="0" applyNumberFormat="1"/>
    <xf numFmtId="3" fontId="0" fillId="0" borderId="0" xfId="0" applyNumberFormat="1"/>
    <xf numFmtId="0" fontId="0" fillId="0" borderId="0" xfId="0" applyFill="1"/>
    <xf numFmtId="2" fontId="0" fillId="0" borderId="0" xfId="0" applyNumberFormat="1"/>
    <xf numFmtId="2" fontId="0" fillId="0" borderId="0" xfId="0" applyNumberFormat="1" applyFont="1"/>
    <xf numFmtId="2" fontId="1" fillId="0" borderId="0" xfId="0" applyNumberFormat="1" applyFont="1"/>
    <xf numFmtId="1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0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2" fontId="0" fillId="0" borderId="0" xfId="0" applyNumberFormat="1" applyAlignment="1">
      <alignment horizontal="right"/>
    </xf>
    <xf numFmtId="14" fontId="0" fillId="0" borderId="0" xfId="0" applyNumberFormat="1"/>
    <xf numFmtId="2" fontId="0" fillId="0" borderId="0" xfId="0" applyNumberFormat="1" applyFill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/>
    <xf numFmtId="14" fontId="0" fillId="0" borderId="0" xfId="0" applyNumberFormat="1" applyAlignment="1">
      <alignment horizontal="center"/>
    </xf>
    <xf numFmtId="165" fontId="0" fillId="0" borderId="0" xfId="0" applyNumberFormat="1"/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/>
    <xf numFmtId="164" fontId="0" fillId="0" borderId="0" xfId="0" applyNumberFormat="1" applyBorder="1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right"/>
    </xf>
    <xf numFmtId="164" fontId="0" fillId="0" borderId="0" xfId="0" applyNumberFormat="1" applyAlignment="1">
      <alignment horizontal="center" vertical="center" wrapText="1"/>
    </xf>
    <xf numFmtId="166" fontId="0" fillId="0" borderId="0" xfId="0" applyNumberFormat="1" applyAlignment="1">
      <alignment horizontal="center" vertical="center" wrapText="1"/>
    </xf>
    <xf numFmtId="166" fontId="0" fillId="0" borderId="0" xfId="0" applyNumberFormat="1"/>
    <xf numFmtId="14" fontId="0" fillId="0" borderId="0" xfId="0" applyNumberFormat="1" applyFont="1"/>
    <xf numFmtId="164" fontId="0" fillId="0" borderId="0" xfId="0" applyNumberFormat="1" applyFill="1" applyBorder="1"/>
    <xf numFmtId="164" fontId="0" fillId="0" borderId="0" xfId="0" applyNumberFormat="1" applyFont="1"/>
    <xf numFmtId="0" fontId="0" fillId="0" borderId="0" xfId="0" applyFon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167" fontId="0" fillId="0" borderId="0" xfId="0" applyNumberFormat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G$98:$G$119</c:f>
              <c:numCache>
                <c:formatCode>General</c:formatCode>
                <c:ptCount val="22"/>
                <c:pt idx="0">
                  <c:v>0</c:v>
                </c:pt>
                <c:pt idx="1">
                  <c:v>25.000000000000007</c:v>
                </c:pt>
                <c:pt idx="2">
                  <c:v>25.000000000000007</c:v>
                </c:pt>
                <c:pt idx="3">
                  <c:v>25.000000000000007</c:v>
                </c:pt>
                <c:pt idx="4">
                  <c:v>33.5</c:v>
                </c:pt>
                <c:pt idx="5">
                  <c:v>33.5</c:v>
                </c:pt>
                <c:pt idx="6">
                  <c:v>33.5</c:v>
                </c:pt>
                <c:pt idx="7">
                  <c:v>43.5</c:v>
                </c:pt>
                <c:pt idx="8">
                  <c:v>43.5</c:v>
                </c:pt>
                <c:pt idx="9">
                  <c:v>43.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7</c:v>
                </c:pt>
                <c:pt idx="14">
                  <c:v>67</c:v>
                </c:pt>
                <c:pt idx="15">
                  <c:v>67</c:v>
                </c:pt>
                <c:pt idx="16">
                  <c:v>75</c:v>
                </c:pt>
                <c:pt idx="17">
                  <c:v>75</c:v>
                </c:pt>
                <c:pt idx="18">
                  <c:v>75</c:v>
                </c:pt>
                <c:pt idx="19">
                  <c:v>94.500000000000014</c:v>
                </c:pt>
                <c:pt idx="20">
                  <c:v>94.500000000000014</c:v>
                </c:pt>
                <c:pt idx="21">
                  <c:v>94.500000000000014</c:v>
                </c:pt>
              </c:numCache>
            </c:numRef>
          </c:xVal>
          <c:yVal>
            <c:numRef>
              <c:f>[1]raw!$J$98:$J$119</c:f>
              <c:numCache>
                <c:formatCode>General</c:formatCode>
                <c:ptCount val="22"/>
                <c:pt idx="0">
                  <c:v>41034.158159504652</c:v>
                </c:pt>
                <c:pt idx="1">
                  <c:v>75584.137490905123</c:v>
                </c:pt>
                <c:pt idx="2">
                  <c:v>68896.492328222987</c:v>
                </c:pt>
                <c:pt idx="3">
                  <c:v>62374.96944125017</c:v>
                </c:pt>
                <c:pt idx="4">
                  <c:v>67010.741346123876</c:v>
                </c:pt>
                <c:pt idx="5">
                  <c:v>70107.803615991244</c:v>
                </c:pt>
                <c:pt idx="6">
                  <c:v>59655.677144942158</c:v>
                </c:pt>
                <c:pt idx="7">
                  <c:v>74219.319307642349</c:v>
                </c:pt>
                <c:pt idx="8">
                  <c:v>76953.233919017555</c:v>
                </c:pt>
                <c:pt idx="9">
                  <c:v>78818.063519822113</c:v>
                </c:pt>
                <c:pt idx="10">
                  <c:v>84981.94788446989</c:v>
                </c:pt>
                <c:pt idx="11">
                  <c:v>80084.919523157325</c:v>
                </c:pt>
                <c:pt idx="12">
                  <c:v>78973.360996017378</c:v>
                </c:pt>
                <c:pt idx="13">
                  <c:v>675789.4552037809</c:v>
                </c:pt>
                <c:pt idx="14">
                  <c:v>662518.9024185614</c:v>
                </c:pt>
                <c:pt idx="15">
                  <c:v>445629.29138285533</c:v>
                </c:pt>
                <c:pt idx="16">
                  <c:v>947113.56036096264</c:v>
                </c:pt>
                <c:pt idx="17">
                  <c:v>1359983.4343395384</c:v>
                </c:pt>
                <c:pt idx="18">
                  <c:v>1171581.3983468097</c:v>
                </c:pt>
                <c:pt idx="19">
                  <c:v>7350677.1630079588</c:v>
                </c:pt>
                <c:pt idx="20">
                  <c:v>8401087.9678943064</c:v>
                </c:pt>
                <c:pt idx="21">
                  <c:v>8401087.96789430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68-47F7-BB22-44DE5C2AB76A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G$98:$G$119</c:f>
              <c:numCache>
                <c:formatCode>General</c:formatCode>
                <c:ptCount val="22"/>
                <c:pt idx="0">
                  <c:v>0</c:v>
                </c:pt>
                <c:pt idx="1">
                  <c:v>25.000000000000007</c:v>
                </c:pt>
                <c:pt idx="2">
                  <c:v>25.000000000000007</c:v>
                </c:pt>
                <c:pt idx="3">
                  <c:v>25.000000000000007</c:v>
                </c:pt>
                <c:pt idx="4">
                  <c:v>33.5</c:v>
                </c:pt>
                <c:pt idx="5">
                  <c:v>33.5</c:v>
                </c:pt>
                <c:pt idx="6">
                  <c:v>33.5</c:v>
                </c:pt>
                <c:pt idx="7">
                  <c:v>43.5</c:v>
                </c:pt>
                <c:pt idx="8">
                  <c:v>43.5</c:v>
                </c:pt>
                <c:pt idx="9">
                  <c:v>43.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7</c:v>
                </c:pt>
                <c:pt idx="14">
                  <c:v>67</c:v>
                </c:pt>
                <c:pt idx="15">
                  <c:v>67</c:v>
                </c:pt>
                <c:pt idx="16">
                  <c:v>75</c:v>
                </c:pt>
                <c:pt idx="17">
                  <c:v>75</c:v>
                </c:pt>
                <c:pt idx="18">
                  <c:v>75</c:v>
                </c:pt>
                <c:pt idx="19">
                  <c:v>94.500000000000014</c:v>
                </c:pt>
                <c:pt idx="20">
                  <c:v>94.500000000000014</c:v>
                </c:pt>
                <c:pt idx="21">
                  <c:v>94.500000000000014</c:v>
                </c:pt>
              </c:numCache>
            </c:numRef>
          </c:xVal>
          <c:yVal>
            <c:numRef>
              <c:f>[1]raw!$K$98:$K$119</c:f>
              <c:numCache>
                <c:formatCode>General</c:formatCode>
                <c:ptCount val="22"/>
                <c:pt idx="0">
                  <c:v>24143.745086351373</c:v>
                </c:pt>
                <c:pt idx="1">
                  <c:v>36955.666868185974</c:v>
                </c:pt>
                <c:pt idx="2">
                  <c:v>39892.267028779112</c:v>
                </c:pt>
                <c:pt idx="3">
                  <c:v>36419.294466621584</c:v>
                </c:pt>
                <c:pt idx="4">
                  <c:v>34564.314446691307</c:v>
                </c:pt>
                <c:pt idx="5">
                  <c:v>36140.448901495707</c:v>
                </c:pt>
                <c:pt idx="6">
                  <c:v>30677.036896217949</c:v>
                </c:pt>
                <c:pt idx="7">
                  <c:v>37598.589263222173</c:v>
                </c:pt>
                <c:pt idx="8">
                  <c:v>37543.624831935478</c:v>
                </c:pt>
                <c:pt idx="9">
                  <c:v>36266.357939994814</c:v>
                </c:pt>
                <c:pt idx="10">
                  <c:v>35261.365487574061</c:v>
                </c:pt>
                <c:pt idx="11">
                  <c:v>35099.381755457151</c:v>
                </c:pt>
                <c:pt idx="12">
                  <c:v>34039.354178464317</c:v>
                </c:pt>
                <c:pt idx="13">
                  <c:v>459664.15969464649</c:v>
                </c:pt>
                <c:pt idx="14">
                  <c:v>455439.94099480659</c:v>
                </c:pt>
                <c:pt idx="15">
                  <c:v>301555.06881277263</c:v>
                </c:pt>
                <c:pt idx="16">
                  <c:v>592363.25052445731</c:v>
                </c:pt>
                <c:pt idx="17">
                  <c:v>749383.98597943748</c:v>
                </c:pt>
                <c:pt idx="18">
                  <c:v>672129.41148147965</c:v>
                </c:pt>
                <c:pt idx="19">
                  <c:v>1953689.1085717904</c:v>
                </c:pt>
                <c:pt idx="20">
                  <c:v>2401869.9736345955</c:v>
                </c:pt>
                <c:pt idx="21">
                  <c:v>2401869.97363459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68-47F7-BB22-44DE5C2AB76A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G$98:$G$119</c:f>
              <c:numCache>
                <c:formatCode>General</c:formatCode>
                <c:ptCount val="22"/>
                <c:pt idx="0">
                  <c:v>0</c:v>
                </c:pt>
                <c:pt idx="1">
                  <c:v>25.000000000000007</c:v>
                </c:pt>
                <c:pt idx="2">
                  <c:v>25.000000000000007</c:v>
                </c:pt>
                <c:pt idx="3">
                  <c:v>25.000000000000007</c:v>
                </c:pt>
                <c:pt idx="4">
                  <c:v>33.5</c:v>
                </c:pt>
                <c:pt idx="5">
                  <c:v>33.5</c:v>
                </c:pt>
                <c:pt idx="6">
                  <c:v>33.5</c:v>
                </c:pt>
                <c:pt idx="7">
                  <c:v>43.5</c:v>
                </c:pt>
                <c:pt idx="8">
                  <c:v>43.5</c:v>
                </c:pt>
                <c:pt idx="9">
                  <c:v>43.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7</c:v>
                </c:pt>
                <c:pt idx="14">
                  <c:v>67</c:v>
                </c:pt>
                <c:pt idx="15">
                  <c:v>67</c:v>
                </c:pt>
                <c:pt idx="16">
                  <c:v>75</c:v>
                </c:pt>
                <c:pt idx="17">
                  <c:v>75</c:v>
                </c:pt>
                <c:pt idx="18">
                  <c:v>75</c:v>
                </c:pt>
                <c:pt idx="19">
                  <c:v>94.500000000000014</c:v>
                </c:pt>
                <c:pt idx="20">
                  <c:v>94.500000000000014</c:v>
                </c:pt>
                <c:pt idx="21">
                  <c:v>94.500000000000014</c:v>
                </c:pt>
              </c:numCache>
            </c:numRef>
          </c:xVal>
          <c:yVal>
            <c:numRef>
              <c:f>[1]raw!$L$98:$L$119</c:f>
              <c:numCache>
                <c:formatCode>General</c:formatCode>
                <c:ptCount val="22"/>
                <c:pt idx="0">
                  <c:v>16890.413073153279</c:v>
                </c:pt>
                <c:pt idx="1">
                  <c:v>38628.470622719149</c:v>
                </c:pt>
                <c:pt idx="2">
                  <c:v>29004.22529944386</c:v>
                </c:pt>
                <c:pt idx="3">
                  <c:v>25955.67497462859</c:v>
                </c:pt>
                <c:pt idx="4">
                  <c:v>32446.426899432583</c:v>
                </c:pt>
                <c:pt idx="5">
                  <c:v>33967.35471449553</c:v>
                </c:pt>
                <c:pt idx="6">
                  <c:v>28978.640248724194</c:v>
                </c:pt>
                <c:pt idx="7">
                  <c:v>36620.730044420168</c:v>
                </c:pt>
                <c:pt idx="8">
                  <c:v>39409.609087082077</c:v>
                </c:pt>
                <c:pt idx="9">
                  <c:v>42551.705579827314</c:v>
                </c:pt>
                <c:pt idx="10">
                  <c:v>49720.582396895858</c:v>
                </c:pt>
                <c:pt idx="11">
                  <c:v>44985.537767700182</c:v>
                </c:pt>
                <c:pt idx="12">
                  <c:v>44934.006817553069</c:v>
                </c:pt>
                <c:pt idx="13">
                  <c:v>216125.29550913436</c:v>
                </c:pt>
                <c:pt idx="14">
                  <c:v>207078.96142375487</c:v>
                </c:pt>
                <c:pt idx="15">
                  <c:v>144074.2225700827</c:v>
                </c:pt>
                <c:pt idx="16">
                  <c:v>354750.30983650533</c:v>
                </c:pt>
                <c:pt idx="17">
                  <c:v>610599.4483601012</c:v>
                </c:pt>
                <c:pt idx="18">
                  <c:v>499451.98686533002</c:v>
                </c:pt>
                <c:pt idx="19">
                  <c:v>5396988.0544361677</c:v>
                </c:pt>
                <c:pt idx="20">
                  <c:v>5999217.9942597114</c:v>
                </c:pt>
                <c:pt idx="21">
                  <c:v>5999217.9942597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D68-47F7-BB22-44DE5C2AB7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551040"/>
        <c:axId val="182265344"/>
      </c:scatterChart>
      <c:valAx>
        <c:axId val="180551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2265344"/>
        <c:crosses val="autoZero"/>
        <c:crossBetween val="midCat"/>
      </c:valAx>
      <c:valAx>
        <c:axId val="182265344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05510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3"/>
          <c:order val="3"/>
          <c:spPr>
            <a:ln w="19050">
              <a:noFill/>
            </a:ln>
          </c:spPr>
          <c:xVal>
            <c:numRef>
              <c:f>[1]raw!$G$559:$G$575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J$559:$J$575</c:f>
              <c:numCache>
                <c:formatCode>General</c:formatCode>
                <c:ptCount val="17"/>
                <c:pt idx="0">
                  <c:v>29058.280299333801</c:v>
                </c:pt>
                <c:pt idx="1">
                  <c:v>90794.322126423242</c:v>
                </c:pt>
                <c:pt idx="2">
                  <c:v>99024.098797275263</c:v>
                </c:pt>
                <c:pt idx="3">
                  <c:v>258104.63397716108</c:v>
                </c:pt>
                <c:pt idx="4">
                  <c:v>165564.09926671826</c:v>
                </c:pt>
                <c:pt idx="5">
                  <c:v>958337.97887723765</c:v>
                </c:pt>
                <c:pt idx="6">
                  <c:v>870335.84339926613</c:v>
                </c:pt>
                <c:pt idx="7">
                  <c:v>3085846.7906886931</c:v>
                </c:pt>
                <c:pt idx="8">
                  <c:v>2495566.5518023293</c:v>
                </c:pt>
                <c:pt idx="9">
                  <c:v>4036610.7218639599</c:v>
                </c:pt>
                <c:pt idx="10">
                  <c:v>4054713.6090707066</c:v>
                </c:pt>
                <c:pt idx="11">
                  <c:v>17592932.932701472</c:v>
                </c:pt>
                <c:pt idx="12">
                  <c:v>16408725.27224491</c:v>
                </c:pt>
                <c:pt idx="13">
                  <c:v>44289240.388861783</c:v>
                </c:pt>
                <c:pt idx="14">
                  <c:v>32086400.644515064</c:v>
                </c:pt>
                <c:pt idx="15">
                  <c:v>77256335.702591404</c:v>
                </c:pt>
                <c:pt idx="16">
                  <c:v>75319506.959662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35-401E-ADB1-30D5F5EE157F}"/>
            </c:ext>
          </c:extLst>
        </c:ser>
        <c:ser>
          <c:idx val="4"/>
          <c:order val="4"/>
          <c:spPr>
            <a:ln w="19050">
              <a:noFill/>
            </a:ln>
          </c:spPr>
          <c:xVal>
            <c:numRef>
              <c:f>[1]raw!$G$559:$G$575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K$559:$K$575</c:f>
              <c:numCache>
                <c:formatCode>General</c:formatCode>
                <c:ptCount val="17"/>
                <c:pt idx="0">
                  <c:v>16421.035516122338</c:v>
                </c:pt>
                <c:pt idx="1">
                  <c:v>36656.470986981512</c:v>
                </c:pt>
                <c:pt idx="2">
                  <c:v>41318.170692557629</c:v>
                </c:pt>
                <c:pt idx="3">
                  <c:v>158206.0607725048</c:v>
                </c:pt>
                <c:pt idx="4">
                  <c:v>80551.227540679931</c:v>
                </c:pt>
                <c:pt idx="5">
                  <c:v>656313.21465406148</c:v>
                </c:pt>
                <c:pt idx="6">
                  <c:v>592725.27816892427</c:v>
                </c:pt>
                <c:pt idx="7">
                  <c:v>939285.04161984636</c:v>
                </c:pt>
                <c:pt idx="8">
                  <c:v>836283.19038433093</c:v>
                </c:pt>
                <c:pt idx="9">
                  <c:v>1460424.4464371928</c:v>
                </c:pt>
                <c:pt idx="10">
                  <c:v>1365652.1789415865</c:v>
                </c:pt>
                <c:pt idx="11">
                  <c:v>5043580.8735957351</c:v>
                </c:pt>
                <c:pt idx="12">
                  <c:v>4945694.3112773122</c:v>
                </c:pt>
                <c:pt idx="13">
                  <c:v>15991739.268308761</c:v>
                </c:pt>
                <c:pt idx="14">
                  <c:v>11531907.141108526</c:v>
                </c:pt>
                <c:pt idx="15">
                  <c:v>27191071.331455499</c:v>
                </c:pt>
                <c:pt idx="16">
                  <c:v>27158743.6134247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835-401E-ADB1-30D5F5EE157F}"/>
            </c:ext>
          </c:extLst>
        </c:ser>
        <c:ser>
          <c:idx val="5"/>
          <c:order val="5"/>
          <c:spPr>
            <a:ln w="19050">
              <a:noFill/>
            </a:ln>
          </c:spPr>
          <c:xVal>
            <c:numRef>
              <c:f>[1]raw!$G$559:$G$575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L$559:$L$575</c:f>
              <c:numCache>
                <c:formatCode>General</c:formatCode>
                <c:ptCount val="17"/>
                <c:pt idx="0">
                  <c:v>12547.934288438973</c:v>
                </c:pt>
                <c:pt idx="1">
                  <c:v>41200.881785352009</c:v>
                </c:pt>
                <c:pt idx="2">
                  <c:v>43935.120832090251</c:v>
                </c:pt>
                <c:pt idx="3">
                  <c:v>85527.386791237237</c:v>
                </c:pt>
                <c:pt idx="4">
                  <c:v>73202.679544861676</c:v>
                </c:pt>
                <c:pt idx="5">
                  <c:v>285684.62326834438</c:v>
                </c:pt>
                <c:pt idx="6">
                  <c:v>262777.9663539413</c:v>
                </c:pt>
                <c:pt idx="7">
                  <c:v>2116658.4500504555</c:v>
                </c:pt>
                <c:pt idx="8">
                  <c:v>1637426.4592429956</c:v>
                </c:pt>
                <c:pt idx="9">
                  <c:v>2541231.5237773326</c:v>
                </c:pt>
                <c:pt idx="10">
                  <c:v>2650679.4820144614</c:v>
                </c:pt>
                <c:pt idx="11">
                  <c:v>12491271.204771101</c:v>
                </c:pt>
                <c:pt idx="12">
                  <c:v>11388763.239418175</c:v>
                </c:pt>
                <c:pt idx="13">
                  <c:v>28028525.219613656</c:v>
                </c:pt>
                <c:pt idx="14">
                  <c:v>20398282.559732556</c:v>
                </c:pt>
                <c:pt idx="15">
                  <c:v>49692989.26093246</c:v>
                </c:pt>
                <c:pt idx="16">
                  <c:v>47905213.8467649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835-401E-ADB1-30D5F5EE157F}"/>
            </c:ext>
          </c:extLst>
        </c:ser>
        <c:ser>
          <c:idx val="0"/>
          <c:order val="0"/>
          <c:spPr>
            <a:ln w="19050">
              <a:noFill/>
            </a:ln>
          </c:spPr>
          <c:xVal>
            <c:numRef>
              <c:f>[1]raw!$G$559:$G$575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J$559:$J$575</c:f>
              <c:numCache>
                <c:formatCode>General</c:formatCode>
                <c:ptCount val="17"/>
                <c:pt idx="0">
                  <c:v>29058.280299333801</c:v>
                </c:pt>
                <c:pt idx="1">
                  <c:v>90794.322126423242</c:v>
                </c:pt>
                <c:pt idx="2">
                  <c:v>99024.098797275263</c:v>
                </c:pt>
                <c:pt idx="3">
                  <c:v>258104.63397716108</c:v>
                </c:pt>
                <c:pt idx="4">
                  <c:v>165564.09926671826</c:v>
                </c:pt>
                <c:pt idx="5">
                  <c:v>958337.97887723765</c:v>
                </c:pt>
                <c:pt idx="6">
                  <c:v>870335.84339926613</c:v>
                </c:pt>
                <c:pt idx="7">
                  <c:v>3085846.7906886931</c:v>
                </c:pt>
                <c:pt idx="8">
                  <c:v>2495566.5518023293</c:v>
                </c:pt>
                <c:pt idx="9">
                  <c:v>4036610.7218639599</c:v>
                </c:pt>
                <c:pt idx="10">
                  <c:v>4054713.6090707066</c:v>
                </c:pt>
                <c:pt idx="11">
                  <c:v>17592932.932701472</c:v>
                </c:pt>
                <c:pt idx="12">
                  <c:v>16408725.27224491</c:v>
                </c:pt>
                <c:pt idx="13">
                  <c:v>44289240.388861783</c:v>
                </c:pt>
                <c:pt idx="14">
                  <c:v>32086400.644515064</c:v>
                </c:pt>
                <c:pt idx="15">
                  <c:v>77256335.702591404</c:v>
                </c:pt>
                <c:pt idx="16">
                  <c:v>75319506.959662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835-401E-ADB1-30D5F5EE157F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G$559:$G$575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K$559:$K$575</c:f>
              <c:numCache>
                <c:formatCode>General</c:formatCode>
                <c:ptCount val="17"/>
                <c:pt idx="0">
                  <c:v>16421.035516122338</c:v>
                </c:pt>
                <c:pt idx="1">
                  <c:v>36656.470986981512</c:v>
                </c:pt>
                <c:pt idx="2">
                  <c:v>41318.170692557629</c:v>
                </c:pt>
                <c:pt idx="3">
                  <c:v>158206.0607725048</c:v>
                </c:pt>
                <c:pt idx="4">
                  <c:v>80551.227540679931</c:v>
                </c:pt>
                <c:pt idx="5">
                  <c:v>656313.21465406148</c:v>
                </c:pt>
                <c:pt idx="6">
                  <c:v>592725.27816892427</c:v>
                </c:pt>
                <c:pt idx="7">
                  <c:v>939285.04161984636</c:v>
                </c:pt>
                <c:pt idx="8">
                  <c:v>836283.19038433093</c:v>
                </c:pt>
                <c:pt idx="9">
                  <c:v>1460424.4464371928</c:v>
                </c:pt>
                <c:pt idx="10">
                  <c:v>1365652.1789415865</c:v>
                </c:pt>
                <c:pt idx="11">
                  <c:v>5043580.8735957351</c:v>
                </c:pt>
                <c:pt idx="12">
                  <c:v>4945694.3112773122</c:v>
                </c:pt>
                <c:pt idx="13">
                  <c:v>15991739.268308761</c:v>
                </c:pt>
                <c:pt idx="14">
                  <c:v>11531907.141108526</c:v>
                </c:pt>
                <c:pt idx="15">
                  <c:v>27191071.331455499</c:v>
                </c:pt>
                <c:pt idx="16">
                  <c:v>27158743.6134247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835-401E-ADB1-30D5F5EE157F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G$559:$G$575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L$559:$L$575</c:f>
              <c:numCache>
                <c:formatCode>General</c:formatCode>
                <c:ptCount val="17"/>
                <c:pt idx="0">
                  <c:v>12547.934288438973</c:v>
                </c:pt>
                <c:pt idx="1">
                  <c:v>41200.881785352009</c:v>
                </c:pt>
                <c:pt idx="2">
                  <c:v>43935.120832090251</c:v>
                </c:pt>
                <c:pt idx="3">
                  <c:v>85527.386791237237</c:v>
                </c:pt>
                <c:pt idx="4">
                  <c:v>73202.679544861676</c:v>
                </c:pt>
                <c:pt idx="5">
                  <c:v>285684.62326834438</c:v>
                </c:pt>
                <c:pt idx="6">
                  <c:v>262777.9663539413</c:v>
                </c:pt>
                <c:pt idx="7">
                  <c:v>2116658.4500504555</c:v>
                </c:pt>
                <c:pt idx="8">
                  <c:v>1637426.4592429956</c:v>
                </c:pt>
                <c:pt idx="9">
                  <c:v>2541231.5237773326</c:v>
                </c:pt>
                <c:pt idx="10">
                  <c:v>2650679.4820144614</c:v>
                </c:pt>
                <c:pt idx="11">
                  <c:v>12491271.204771101</c:v>
                </c:pt>
                <c:pt idx="12">
                  <c:v>11388763.239418175</c:v>
                </c:pt>
                <c:pt idx="13">
                  <c:v>28028525.219613656</c:v>
                </c:pt>
                <c:pt idx="14">
                  <c:v>20398282.559732556</c:v>
                </c:pt>
                <c:pt idx="15">
                  <c:v>49692989.26093246</c:v>
                </c:pt>
                <c:pt idx="16">
                  <c:v>47905213.8467649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835-401E-ADB1-30D5F5EE15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209536"/>
        <c:axId val="182227712"/>
      </c:scatterChart>
      <c:valAx>
        <c:axId val="182209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2227712"/>
        <c:crosses val="autoZero"/>
        <c:crossBetween val="midCat"/>
      </c:valAx>
      <c:valAx>
        <c:axId val="182227712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22095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G$139:$G$160</c:f>
              <c:numCache>
                <c:formatCode>General</c:formatCode>
                <c:ptCount val="22"/>
                <c:pt idx="0">
                  <c:v>0</c:v>
                </c:pt>
                <c:pt idx="1">
                  <c:v>25.000000000000007</c:v>
                </c:pt>
                <c:pt idx="2">
                  <c:v>25.000000000000007</c:v>
                </c:pt>
                <c:pt idx="3">
                  <c:v>25.000000000000007</c:v>
                </c:pt>
                <c:pt idx="4">
                  <c:v>33.5</c:v>
                </c:pt>
                <c:pt idx="5">
                  <c:v>33.5</c:v>
                </c:pt>
                <c:pt idx="6">
                  <c:v>33.5</c:v>
                </c:pt>
                <c:pt idx="7">
                  <c:v>43.5</c:v>
                </c:pt>
                <c:pt idx="8">
                  <c:v>43.5</c:v>
                </c:pt>
                <c:pt idx="9">
                  <c:v>43.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7</c:v>
                </c:pt>
                <c:pt idx="14">
                  <c:v>67</c:v>
                </c:pt>
                <c:pt idx="15">
                  <c:v>67</c:v>
                </c:pt>
                <c:pt idx="16">
                  <c:v>75</c:v>
                </c:pt>
                <c:pt idx="17">
                  <c:v>75</c:v>
                </c:pt>
                <c:pt idx="18">
                  <c:v>75</c:v>
                </c:pt>
                <c:pt idx="19">
                  <c:v>94.500000000000014</c:v>
                </c:pt>
                <c:pt idx="20">
                  <c:v>94.500000000000014</c:v>
                </c:pt>
                <c:pt idx="21">
                  <c:v>94.500000000000014</c:v>
                </c:pt>
              </c:numCache>
            </c:numRef>
          </c:xVal>
          <c:yVal>
            <c:numRef>
              <c:f>[1]raw!$J$139:$J$160</c:f>
              <c:numCache>
                <c:formatCode>General</c:formatCode>
                <c:ptCount val="22"/>
                <c:pt idx="0">
                  <c:v>38516.680794408785</c:v>
                </c:pt>
                <c:pt idx="1">
                  <c:v>61823.21819287484</c:v>
                </c:pt>
                <c:pt idx="2">
                  <c:v>61902.129516123066</c:v>
                </c:pt>
                <c:pt idx="3">
                  <c:v>65018.07195024949</c:v>
                </c:pt>
                <c:pt idx="4">
                  <c:v>60677.389182041683</c:v>
                </c:pt>
                <c:pt idx="5">
                  <c:v>59401.525848386365</c:v>
                </c:pt>
                <c:pt idx="6">
                  <c:v>62996.352793043501</c:v>
                </c:pt>
                <c:pt idx="7">
                  <c:v>78308.635737643577</c:v>
                </c:pt>
                <c:pt idx="8">
                  <c:v>71320.705567433455</c:v>
                </c:pt>
                <c:pt idx="9">
                  <c:v>68350.784500619688</c:v>
                </c:pt>
                <c:pt idx="10">
                  <c:v>131962.68240495111</c:v>
                </c:pt>
                <c:pt idx="11">
                  <c:v>86497.283971568148</c:v>
                </c:pt>
                <c:pt idx="12">
                  <c:v>112855.82819068036</c:v>
                </c:pt>
                <c:pt idx="13">
                  <c:v>675936.93465293117</c:v>
                </c:pt>
                <c:pt idx="14">
                  <c:v>763945.89129534818</c:v>
                </c:pt>
                <c:pt idx="15">
                  <c:v>883445.8630488182</c:v>
                </c:pt>
                <c:pt idx="16">
                  <c:v>2443404.7095780922</c:v>
                </c:pt>
                <c:pt idx="17">
                  <c:v>2535238.1045855549</c:v>
                </c:pt>
                <c:pt idx="18">
                  <c:v>2321716.137535491</c:v>
                </c:pt>
                <c:pt idx="19">
                  <c:v>13854931.555945849</c:v>
                </c:pt>
                <c:pt idx="20">
                  <c:v>15931614.04272986</c:v>
                </c:pt>
                <c:pt idx="21">
                  <c:v>21504195.9383442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47-4B30-81E2-0114A5090DC0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G$139:$G$160</c:f>
              <c:numCache>
                <c:formatCode>General</c:formatCode>
                <c:ptCount val="22"/>
                <c:pt idx="0">
                  <c:v>0</c:v>
                </c:pt>
                <c:pt idx="1">
                  <c:v>25.000000000000007</c:v>
                </c:pt>
                <c:pt idx="2">
                  <c:v>25.000000000000007</c:v>
                </c:pt>
                <c:pt idx="3">
                  <c:v>25.000000000000007</c:v>
                </c:pt>
                <c:pt idx="4">
                  <c:v>33.5</c:v>
                </c:pt>
                <c:pt idx="5">
                  <c:v>33.5</c:v>
                </c:pt>
                <c:pt idx="6">
                  <c:v>33.5</c:v>
                </c:pt>
                <c:pt idx="7">
                  <c:v>43.5</c:v>
                </c:pt>
                <c:pt idx="8">
                  <c:v>43.5</c:v>
                </c:pt>
                <c:pt idx="9">
                  <c:v>43.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7</c:v>
                </c:pt>
                <c:pt idx="14">
                  <c:v>67</c:v>
                </c:pt>
                <c:pt idx="15">
                  <c:v>67</c:v>
                </c:pt>
                <c:pt idx="16">
                  <c:v>75</c:v>
                </c:pt>
                <c:pt idx="17">
                  <c:v>75</c:v>
                </c:pt>
                <c:pt idx="18">
                  <c:v>75</c:v>
                </c:pt>
                <c:pt idx="19">
                  <c:v>94.500000000000014</c:v>
                </c:pt>
                <c:pt idx="20">
                  <c:v>94.500000000000014</c:v>
                </c:pt>
                <c:pt idx="21">
                  <c:v>94.500000000000014</c:v>
                </c:pt>
              </c:numCache>
            </c:numRef>
          </c:xVal>
          <c:yVal>
            <c:numRef>
              <c:f>[1]raw!$K$139:$K$160</c:f>
              <c:numCache>
                <c:formatCode>General</c:formatCode>
                <c:ptCount val="22"/>
                <c:pt idx="0">
                  <c:v>22114.665571095953</c:v>
                </c:pt>
                <c:pt idx="1">
                  <c:v>31716.292573320097</c:v>
                </c:pt>
                <c:pt idx="2">
                  <c:v>31397.416054166039</c:v>
                </c:pt>
                <c:pt idx="3">
                  <c:v>26432.101858956339</c:v>
                </c:pt>
                <c:pt idx="4">
                  <c:v>26401.880447286781</c:v>
                </c:pt>
                <c:pt idx="5">
                  <c:v>25842.92420275338</c:v>
                </c:pt>
                <c:pt idx="6">
                  <c:v>27950.393957971348</c:v>
                </c:pt>
                <c:pt idx="7">
                  <c:v>34439.165821863389</c:v>
                </c:pt>
                <c:pt idx="8">
                  <c:v>30741.120058341756</c:v>
                </c:pt>
                <c:pt idx="9">
                  <c:v>28379.788149233027</c:v>
                </c:pt>
                <c:pt idx="10">
                  <c:v>75444.273222295582</c:v>
                </c:pt>
                <c:pt idx="11">
                  <c:v>38806.751014128444</c:v>
                </c:pt>
                <c:pt idx="12">
                  <c:v>50300.773084549081</c:v>
                </c:pt>
                <c:pt idx="13">
                  <c:v>473803.46502925118</c:v>
                </c:pt>
                <c:pt idx="14">
                  <c:v>495176.11349487683</c:v>
                </c:pt>
                <c:pt idx="15">
                  <c:v>561342.84256872907</c:v>
                </c:pt>
                <c:pt idx="16">
                  <c:v>794624.99780785956</c:v>
                </c:pt>
                <c:pt idx="17">
                  <c:v>790578.56274224352</c:v>
                </c:pt>
                <c:pt idx="18">
                  <c:v>763285.84789313911</c:v>
                </c:pt>
                <c:pt idx="19">
                  <c:v>3933414.933550172</c:v>
                </c:pt>
                <c:pt idx="20">
                  <c:v>4649679.7896085307</c:v>
                </c:pt>
                <c:pt idx="21">
                  <c:v>6267428.3583812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47-4B30-81E2-0114A5090DC0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G$139:$G$160</c:f>
              <c:numCache>
                <c:formatCode>General</c:formatCode>
                <c:ptCount val="22"/>
                <c:pt idx="0">
                  <c:v>0</c:v>
                </c:pt>
                <c:pt idx="1">
                  <c:v>25.000000000000007</c:v>
                </c:pt>
                <c:pt idx="2">
                  <c:v>25.000000000000007</c:v>
                </c:pt>
                <c:pt idx="3">
                  <c:v>25.000000000000007</c:v>
                </c:pt>
                <c:pt idx="4">
                  <c:v>33.5</c:v>
                </c:pt>
                <c:pt idx="5">
                  <c:v>33.5</c:v>
                </c:pt>
                <c:pt idx="6">
                  <c:v>33.5</c:v>
                </c:pt>
                <c:pt idx="7">
                  <c:v>43.5</c:v>
                </c:pt>
                <c:pt idx="8">
                  <c:v>43.5</c:v>
                </c:pt>
                <c:pt idx="9">
                  <c:v>43.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7</c:v>
                </c:pt>
                <c:pt idx="14">
                  <c:v>67</c:v>
                </c:pt>
                <c:pt idx="15">
                  <c:v>67</c:v>
                </c:pt>
                <c:pt idx="16">
                  <c:v>75</c:v>
                </c:pt>
                <c:pt idx="17">
                  <c:v>75</c:v>
                </c:pt>
                <c:pt idx="18">
                  <c:v>75</c:v>
                </c:pt>
                <c:pt idx="19">
                  <c:v>94.500000000000014</c:v>
                </c:pt>
                <c:pt idx="20">
                  <c:v>94.500000000000014</c:v>
                </c:pt>
                <c:pt idx="21">
                  <c:v>94.500000000000014</c:v>
                </c:pt>
              </c:numCache>
            </c:numRef>
          </c:xVal>
          <c:yVal>
            <c:numRef>
              <c:f>[1]raw!$L$139:$L$160</c:f>
              <c:numCache>
                <c:formatCode>General</c:formatCode>
                <c:ptCount val="22"/>
                <c:pt idx="0">
                  <c:v>16402.015223312836</c:v>
                </c:pt>
                <c:pt idx="1">
                  <c:v>30106.925619554746</c:v>
                </c:pt>
                <c:pt idx="2">
                  <c:v>30504.713461957021</c:v>
                </c:pt>
                <c:pt idx="3">
                  <c:v>38585.970091293151</c:v>
                </c:pt>
                <c:pt idx="4">
                  <c:v>34275.508734754891</c:v>
                </c:pt>
                <c:pt idx="5">
                  <c:v>33558.601645632982</c:v>
                </c:pt>
                <c:pt idx="6">
                  <c:v>35045.958835072153</c:v>
                </c:pt>
                <c:pt idx="7">
                  <c:v>43869.469915780195</c:v>
                </c:pt>
                <c:pt idx="8">
                  <c:v>40579.585509091688</c:v>
                </c:pt>
                <c:pt idx="9">
                  <c:v>39970.996351386661</c:v>
                </c:pt>
                <c:pt idx="10">
                  <c:v>56518.409182655538</c:v>
                </c:pt>
                <c:pt idx="11">
                  <c:v>47690.532957439726</c:v>
                </c:pt>
                <c:pt idx="12">
                  <c:v>62555.055106131273</c:v>
                </c:pt>
                <c:pt idx="13">
                  <c:v>202133.46962368002</c:v>
                </c:pt>
                <c:pt idx="14">
                  <c:v>268769.77780047117</c:v>
                </c:pt>
                <c:pt idx="15">
                  <c:v>322103.02048008889</c:v>
                </c:pt>
                <c:pt idx="16">
                  <c:v>1648779.7117702328</c:v>
                </c:pt>
                <c:pt idx="17">
                  <c:v>1744659.5418433114</c:v>
                </c:pt>
                <c:pt idx="18">
                  <c:v>1558430.2896423521</c:v>
                </c:pt>
                <c:pt idx="19">
                  <c:v>9921516.6223956775</c:v>
                </c:pt>
                <c:pt idx="20">
                  <c:v>11281934.253121328</c:v>
                </c:pt>
                <c:pt idx="21">
                  <c:v>15236767.5799630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F47-4B30-81E2-0114A5090D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312320"/>
        <c:axId val="182445184"/>
      </c:scatterChart>
      <c:valAx>
        <c:axId val="182312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2445184"/>
        <c:crosses val="autoZero"/>
        <c:crossBetween val="midCat"/>
      </c:valAx>
      <c:valAx>
        <c:axId val="182445184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23123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G$402:$G$417</c:f>
              <c:numCache>
                <c:formatCode>General</c:formatCode>
                <c:ptCount val="16"/>
                <c:pt idx="0">
                  <c:v>0</c:v>
                </c:pt>
                <c:pt idx="1">
                  <c:v>48</c:v>
                </c:pt>
                <c:pt idx="2">
                  <c:v>48</c:v>
                </c:pt>
                <c:pt idx="3">
                  <c:v>48</c:v>
                </c:pt>
                <c:pt idx="4">
                  <c:v>68</c:v>
                </c:pt>
                <c:pt idx="5">
                  <c:v>68</c:v>
                </c:pt>
                <c:pt idx="6">
                  <c:v>75.5</c:v>
                </c:pt>
                <c:pt idx="7">
                  <c:v>75.5</c:v>
                </c:pt>
                <c:pt idx="8">
                  <c:v>91</c:v>
                </c:pt>
                <c:pt idx="9">
                  <c:v>91</c:v>
                </c:pt>
                <c:pt idx="10">
                  <c:v>99.5</c:v>
                </c:pt>
                <c:pt idx="11">
                  <c:v>99.5</c:v>
                </c:pt>
                <c:pt idx="12">
                  <c:v>107.49999999999999</c:v>
                </c:pt>
                <c:pt idx="13">
                  <c:v>107.49999999999999</c:v>
                </c:pt>
                <c:pt idx="14">
                  <c:v>115.74999999999999</c:v>
                </c:pt>
                <c:pt idx="15">
                  <c:v>115.74999999999999</c:v>
                </c:pt>
              </c:numCache>
            </c:numRef>
          </c:xVal>
          <c:yVal>
            <c:numRef>
              <c:f>[1]raw!$J$402:$J$417</c:f>
              <c:numCache>
                <c:formatCode>General</c:formatCode>
                <c:ptCount val="16"/>
                <c:pt idx="0">
                  <c:v>36970.876926318997</c:v>
                </c:pt>
                <c:pt idx="1">
                  <c:v>125263.06606182481</c:v>
                </c:pt>
                <c:pt idx="2">
                  <c:v>116141.95907740762</c:v>
                </c:pt>
                <c:pt idx="3">
                  <c:v>125008.23606138011</c:v>
                </c:pt>
                <c:pt idx="4">
                  <c:v>398727.45078340307</c:v>
                </c:pt>
                <c:pt idx="5">
                  <c:v>413862.8354983133</c:v>
                </c:pt>
                <c:pt idx="6">
                  <c:v>3212404.8867652449</c:v>
                </c:pt>
                <c:pt idx="7">
                  <c:v>2872721.5612880397</c:v>
                </c:pt>
                <c:pt idx="8">
                  <c:v>8638494.3037298955</c:v>
                </c:pt>
                <c:pt idx="9">
                  <c:v>9026549.0359825213</c:v>
                </c:pt>
                <c:pt idx="10">
                  <c:v>36861544.396535955</c:v>
                </c:pt>
                <c:pt idx="11">
                  <c:v>24837911.399130613</c:v>
                </c:pt>
                <c:pt idx="12">
                  <c:v>67063259.831328005</c:v>
                </c:pt>
                <c:pt idx="13">
                  <c:v>67832161.801626652</c:v>
                </c:pt>
                <c:pt idx="14">
                  <c:v>101991734.98074093</c:v>
                </c:pt>
                <c:pt idx="15">
                  <c:v>83113407.8649879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9A-47E9-8A47-8EE7C11F34D2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G$402:$G$417</c:f>
              <c:numCache>
                <c:formatCode>General</c:formatCode>
                <c:ptCount val="16"/>
                <c:pt idx="0">
                  <c:v>0</c:v>
                </c:pt>
                <c:pt idx="1">
                  <c:v>48</c:v>
                </c:pt>
                <c:pt idx="2">
                  <c:v>48</c:v>
                </c:pt>
                <c:pt idx="3">
                  <c:v>48</c:v>
                </c:pt>
                <c:pt idx="4">
                  <c:v>68</c:v>
                </c:pt>
                <c:pt idx="5">
                  <c:v>68</c:v>
                </c:pt>
                <c:pt idx="6">
                  <c:v>75.5</c:v>
                </c:pt>
                <c:pt idx="7">
                  <c:v>75.5</c:v>
                </c:pt>
                <c:pt idx="8">
                  <c:v>91</c:v>
                </c:pt>
                <c:pt idx="9">
                  <c:v>91</c:v>
                </c:pt>
                <c:pt idx="10">
                  <c:v>99.5</c:v>
                </c:pt>
                <c:pt idx="11">
                  <c:v>99.5</c:v>
                </c:pt>
                <c:pt idx="12">
                  <c:v>107.49999999999999</c:v>
                </c:pt>
                <c:pt idx="13">
                  <c:v>107.49999999999999</c:v>
                </c:pt>
                <c:pt idx="14">
                  <c:v>115.74999999999999</c:v>
                </c:pt>
                <c:pt idx="15">
                  <c:v>115.74999999999999</c:v>
                </c:pt>
              </c:numCache>
            </c:numRef>
          </c:xVal>
          <c:yVal>
            <c:numRef>
              <c:f>[1]raw!$K$402:$K$417</c:f>
              <c:numCache>
                <c:formatCode>General</c:formatCode>
                <c:ptCount val="16"/>
                <c:pt idx="0">
                  <c:v>21934.539980124344</c:v>
                </c:pt>
                <c:pt idx="1">
                  <c:v>38822.523662131622</c:v>
                </c:pt>
                <c:pt idx="2">
                  <c:v>36141.168762324036</c:v>
                </c:pt>
                <c:pt idx="3">
                  <c:v>37274.568455748908</c:v>
                </c:pt>
                <c:pt idx="4">
                  <c:v>189553.35469966795</c:v>
                </c:pt>
                <c:pt idx="5">
                  <c:v>208848.74916636542</c:v>
                </c:pt>
                <c:pt idx="6">
                  <c:v>1038017.6295725816</c:v>
                </c:pt>
                <c:pt idx="7">
                  <c:v>950475.81496410712</c:v>
                </c:pt>
                <c:pt idx="8">
                  <c:v>2841822.2642673277</c:v>
                </c:pt>
                <c:pt idx="9">
                  <c:v>3020339.4166494356</c:v>
                </c:pt>
                <c:pt idx="10">
                  <c:v>17131500.207294956</c:v>
                </c:pt>
                <c:pt idx="11">
                  <c:v>11741548.530667191</c:v>
                </c:pt>
                <c:pt idx="12">
                  <c:v>25976591.376925439</c:v>
                </c:pt>
                <c:pt idx="13">
                  <c:v>31189798.091707505</c:v>
                </c:pt>
                <c:pt idx="14">
                  <c:v>40902414.891570158</c:v>
                </c:pt>
                <c:pt idx="15">
                  <c:v>37073925.2609568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9A-47E9-8A47-8EE7C11F34D2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G$402:$G$417</c:f>
              <c:numCache>
                <c:formatCode>General</c:formatCode>
                <c:ptCount val="16"/>
                <c:pt idx="0">
                  <c:v>0</c:v>
                </c:pt>
                <c:pt idx="1">
                  <c:v>48</c:v>
                </c:pt>
                <c:pt idx="2">
                  <c:v>48</c:v>
                </c:pt>
                <c:pt idx="3">
                  <c:v>48</c:v>
                </c:pt>
                <c:pt idx="4">
                  <c:v>68</c:v>
                </c:pt>
                <c:pt idx="5">
                  <c:v>68</c:v>
                </c:pt>
                <c:pt idx="6">
                  <c:v>75.5</c:v>
                </c:pt>
                <c:pt idx="7">
                  <c:v>75.5</c:v>
                </c:pt>
                <c:pt idx="8">
                  <c:v>91</c:v>
                </c:pt>
                <c:pt idx="9">
                  <c:v>91</c:v>
                </c:pt>
                <c:pt idx="10">
                  <c:v>99.5</c:v>
                </c:pt>
                <c:pt idx="11">
                  <c:v>99.5</c:v>
                </c:pt>
                <c:pt idx="12">
                  <c:v>107.49999999999999</c:v>
                </c:pt>
                <c:pt idx="13">
                  <c:v>107.49999999999999</c:v>
                </c:pt>
                <c:pt idx="14">
                  <c:v>115.74999999999999</c:v>
                </c:pt>
                <c:pt idx="15">
                  <c:v>115.74999999999999</c:v>
                </c:pt>
              </c:numCache>
            </c:numRef>
          </c:xVal>
          <c:yVal>
            <c:numRef>
              <c:f>[1]raw!$L$402:$L$417</c:f>
              <c:numCache>
                <c:formatCode>General</c:formatCode>
                <c:ptCount val="16"/>
                <c:pt idx="0">
                  <c:v>14810.399899056967</c:v>
                </c:pt>
                <c:pt idx="1">
                  <c:v>72470.701413587638</c:v>
                </c:pt>
                <c:pt idx="2">
                  <c:v>71173.597803471785</c:v>
                </c:pt>
                <c:pt idx="3">
                  <c:v>71796.055669270791</c:v>
                </c:pt>
                <c:pt idx="4">
                  <c:v>186060.61333399193</c:v>
                </c:pt>
                <c:pt idx="5">
                  <c:v>187237.3729190249</c:v>
                </c:pt>
                <c:pt idx="6">
                  <c:v>2121563.1663304614</c:v>
                </c:pt>
                <c:pt idx="7">
                  <c:v>1876506.4342647956</c:v>
                </c:pt>
                <c:pt idx="8">
                  <c:v>5756928.3566596257</c:v>
                </c:pt>
                <c:pt idx="9">
                  <c:v>5963712.6992469179</c:v>
                </c:pt>
                <c:pt idx="10">
                  <c:v>19457550.628235407</c:v>
                </c:pt>
                <c:pt idx="11">
                  <c:v>12981684.452868868</c:v>
                </c:pt>
                <c:pt idx="12">
                  <c:v>37307438.960305862</c:v>
                </c:pt>
                <c:pt idx="13">
                  <c:v>33462742.536926288</c:v>
                </c:pt>
                <c:pt idx="14">
                  <c:v>59890269.34238138</c:v>
                </c:pt>
                <c:pt idx="15">
                  <c:v>45418020.8217940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39A-47E9-8A47-8EE7C11F34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520448"/>
        <c:axId val="182550912"/>
      </c:scatterChart>
      <c:valAx>
        <c:axId val="182520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2550912"/>
        <c:crosses val="autoZero"/>
        <c:crossBetween val="midCat"/>
      </c:valAx>
      <c:valAx>
        <c:axId val="182550912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25204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G$418:$G$431</c:f>
              <c:numCache>
                <c:formatCode>General</c:formatCode>
                <c:ptCount val="14"/>
                <c:pt idx="0">
                  <c:v>0</c:v>
                </c:pt>
                <c:pt idx="1">
                  <c:v>48</c:v>
                </c:pt>
                <c:pt idx="2">
                  <c:v>48</c:v>
                </c:pt>
                <c:pt idx="3">
                  <c:v>48</c:v>
                </c:pt>
                <c:pt idx="4">
                  <c:v>68</c:v>
                </c:pt>
                <c:pt idx="5">
                  <c:v>68</c:v>
                </c:pt>
                <c:pt idx="6">
                  <c:v>75.5</c:v>
                </c:pt>
                <c:pt idx="7">
                  <c:v>75.5</c:v>
                </c:pt>
                <c:pt idx="8">
                  <c:v>91</c:v>
                </c:pt>
                <c:pt idx="9">
                  <c:v>91</c:v>
                </c:pt>
                <c:pt idx="10">
                  <c:v>99.5</c:v>
                </c:pt>
                <c:pt idx="11">
                  <c:v>99.5</c:v>
                </c:pt>
                <c:pt idx="12">
                  <c:v>115.74999999999999</c:v>
                </c:pt>
                <c:pt idx="13">
                  <c:v>115.74999999999999</c:v>
                </c:pt>
              </c:numCache>
            </c:numRef>
          </c:xVal>
          <c:yVal>
            <c:numRef>
              <c:f>[1]raw!$J$418:$J$431</c:f>
              <c:numCache>
                <c:formatCode>General</c:formatCode>
                <c:ptCount val="14"/>
                <c:pt idx="0">
                  <c:v>34905.072985374194</c:v>
                </c:pt>
                <c:pt idx="1">
                  <c:v>358237.86087230028</c:v>
                </c:pt>
                <c:pt idx="2">
                  <c:v>351325.76021207217</c:v>
                </c:pt>
                <c:pt idx="3">
                  <c:v>290130.07378776988</c:v>
                </c:pt>
                <c:pt idx="4">
                  <c:v>4114519.6960725137</c:v>
                </c:pt>
                <c:pt idx="5">
                  <c:v>3765698.660590522</c:v>
                </c:pt>
                <c:pt idx="6">
                  <c:v>12802134.660883067</c:v>
                </c:pt>
                <c:pt idx="7">
                  <c:v>13711703.920099251</c:v>
                </c:pt>
                <c:pt idx="8">
                  <c:v>36592314.443614922</c:v>
                </c:pt>
                <c:pt idx="9">
                  <c:v>38243041.736016683</c:v>
                </c:pt>
                <c:pt idx="10">
                  <c:v>90473981.650456697</c:v>
                </c:pt>
                <c:pt idx="11">
                  <c:v>82218730.881300628</c:v>
                </c:pt>
                <c:pt idx="12">
                  <c:v>124768390.00807545</c:v>
                </c:pt>
                <c:pt idx="13">
                  <c:v>123794127.980490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19-43F3-8B08-FC7A3DA484F2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G$418:$G$431</c:f>
              <c:numCache>
                <c:formatCode>General</c:formatCode>
                <c:ptCount val="14"/>
                <c:pt idx="0">
                  <c:v>0</c:v>
                </c:pt>
                <c:pt idx="1">
                  <c:v>48</c:v>
                </c:pt>
                <c:pt idx="2">
                  <c:v>48</c:v>
                </c:pt>
                <c:pt idx="3">
                  <c:v>48</c:v>
                </c:pt>
                <c:pt idx="4">
                  <c:v>68</c:v>
                </c:pt>
                <c:pt idx="5">
                  <c:v>68</c:v>
                </c:pt>
                <c:pt idx="6">
                  <c:v>75.5</c:v>
                </c:pt>
                <c:pt idx="7">
                  <c:v>75.5</c:v>
                </c:pt>
                <c:pt idx="8">
                  <c:v>91</c:v>
                </c:pt>
                <c:pt idx="9">
                  <c:v>91</c:v>
                </c:pt>
                <c:pt idx="10">
                  <c:v>99.5</c:v>
                </c:pt>
                <c:pt idx="11">
                  <c:v>99.5</c:v>
                </c:pt>
                <c:pt idx="12">
                  <c:v>115.74999999999999</c:v>
                </c:pt>
                <c:pt idx="13">
                  <c:v>115.74999999999999</c:v>
                </c:pt>
              </c:numCache>
            </c:numRef>
          </c:xVal>
          <c:yVal>
            <c:numRef>
              <c:f>[1]raw!$K$418:$K$431</c:f>
              <c:numCache>
                <c:formatCode>General</c:formatCode>
                <c:ptCount val="14"/>
                <c:pt idx="0">
                  <c:v>19743.864590815479</c:v>
                </c:pt>
                <c:pt idx="1">
                  <c:v>178339.81502817461</c:v>
                </c:pt>
                <c:pt idx="2">
                  <c:v>174937.04980892167</c:v>
                </c:pt>
                <c:pt idx="3">
                  <c:v>137903.74316503096</c:v>
                </c:pt>
                <c:pt idx="4">
                  <c:v>1266207.6761147361</c:v>
                </c:pt>
                <c:pt idx="5">
                  <c:v>1201046.0573634657</c:v>
                </c:pt>
                <c:pt idx="6">
                  <c:v>3869126.5077436017</c:v>
                </c:pt>
                <c:pt idx="7">
                  <c:v>4255640.8329591639</c:v>
                </c:pt>
                <c:pt idx="8">
                  <c:v>13651145.241805822</c:v>
                </c:pt>
                <c:pt idx="9">
                  <c:v>13974448.728435451</c:v>
                </c:pt>
                <c:pt idx="10">
                  <c:v>26360513.491936132</c:v>
                </c:pt>
                <c:pt idx="11">
                  <c:v>24207130.389208965</c:v>
                </c:pt>
                <c:pt idx="12">
                  <c:v>24553834.151546288</c:v>
                </c:pt>
                <c:pt idx="13">
                  <c:v>24105326.702450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A19-43F3-8B08-FC7A3DA484F2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G$418:$G$431</c:f>
              <c:numCache>
                <c:formatCode>General</c:formatCode>
                <c:ptCount val="14"/>
                <c:pt idx="0">
                  <c:v>0</c:v>
                </c:pt>
                <c:pt idx="1">
                  <c:v>48</c:v>
                </c:pt>
                <c:pt idx="2">
                  <c:v>48</c:v>
                </c:pt>
                <c:pt idx="3">
                  <c:v>48</c:v>
                </c:pt>
                <c:pt idx="4">
                  <c:v>68</c:v>
                </c:pt>
                <c:pt idx="5">
                  <c:v>68</c:v>
                </c:pt>
                <c:pt idx="6">
                  <c:v>75.5</c:v>
                </c:pt>
                <c:pt idx="7">
                  <c:v>75.5</c:v>
                </c:pt>
                <c:pt idx="8">
                  <c:v>91</c:v>
                </c:pt>
                <c:pt idx="9">
                  <c:v>91</c:v>
                </c:pt>
                <c:pt idx="10">
                  <c:v>99.5</c:v>
                </c:pt>
                <c:pt idx="11">
                  <c:v>99.5</c:v>
                </c:pt>
                <c:pt idx="12">
                  <c:v>115.74999999999999</c:v>
                </c:pt>
                <c:pt idx="13">
                  <c:v>115.74999999999999</c:v>
                </c:pt>
              </c:numCache>
            </c:numRef>
          </c:xVal>
          <c:yVal>
            <c:numRef>
              <c:f>[1]raw!$L$418:$L$431</c:f>
              <c:numCache>
                <c:formatCode>General</c:formatCode>
                <c:ptCount val="14"/>
                <c:pt idx="0">
                  <c:v>14955.586959740673</c:v>
                </c:pt>
                <c:pt idx="1">
                  <c:v>174454.40042415046</c:v>
                </c:pt>
                <c:pt idx="2">
                  <c:v>169590.05731126427</c:v>
                </c:pt>
                <c:pt idx="3">
                  <c:v>148220.33992359569</c:v>
                </c:pt>
                <c:pt idx="4">
                  <c:v>2810874.0248033246</c:v>
                </c:pt>
                <c:pt idx="5">
                  <c:v>2534070.45329209</c:v>
                </c:pt>
                <c:pt idx="6">
                  <c:v>8867074.6863241438</c:v>
                </c:pt>
                <c:pt idx="7">
                  <c:v>9386687.9777671546</c:v>
                </c:pt>
                <c:pt idx="8">
                  <c:v>22694111.071663797</c:v>
                </c:pt>
                <c:pt idx="9">
                  <c:v>24071874.277091697</c:v>
                </c:pt>
                <c:pt idx="10">
                  <c:v>63613681.495548524</c:v>
                </c:pt>
                <c:pt idx="11">
                  <c:v>57532083.692918614</c:v>
                </c:pt>
                <c:pt idx="12">
                  <c:v>98828684.72008352</c:v>
                </c:pt>
                <c:pt idx="13">
                  <c:v>98488516.176596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A19-43F3-8B08-FC7A3DA484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753152"/>
        <c:axId val="182813056"/>
      </c:scatterChart>
      <c:valAx>
        <c:axId val="182753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2813056"/>
        <c:crosses val="autoZero"/>
        <c:crossBetween val="midCat"/>
      </c:valAx>
      <c:valAx>
        <c:axId val="182813056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275315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G$491:$G$507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J$491:$J$507</c:f>
              <c:numCache>
                <c:formatCode>General</c:formatCode>
                <c:ptCount val="17"/>
                <c:pt idx="0">
                  <c:v>32150.634596006621</c:v>
                </c:pt>
                <c:pt idx="1">
                  <c:v>62614.997605436583</c:v>
                </c:pt>
                <c:pt idx="2">
                  <c:v>72238.642634169868</c:v>
                </c:pt>
                <c:pt idx="3">
                  <c:v>96880.009938886651</c:v>
                </c:pt>
                <c:pt idx="4">
                  <c:v>87001.094454120917</c:v>
                </c:pt>
                <c:pt idx="5">
                  <c:v>355386.57889016502</c:v>
                </c:pt>
                <c:pt idx="6">
                  <c:v>282328.03366166016</c:v>
                </c:pt>
                <c:pt idx="7">
                  <c:v>555064.35721330391</c:v>
                </c:pt>
                <c:pt idx="8">
                  <c:v>773729.46492784459</c:v>
                </c:pt>
                <c:pt idx="9">
                  <c:v>1359454.1678442287</c:v>
                </c:pt>
                <c:pt idx="10">
                  <c:v>590880.452103424</c:v>
                </c:pt>
                <c:pt idx="11">
                  <c:v>2681691.4236623398</c:v>
                </c:pt>
                <c:pt idx="12">
                  <c:v>4936653.6885285033</c:v>
                </c:pt>
                <c:pt idx="13">
                  <c:v>15936583.120584369</c:v>
                </c:pt>
                <c:pt idx="14">
                  <c:v>17576094.153144732</c:v>
                </c:pt>
                <c:pt idx="15">
                  <c:v>44772451.912673727</c:v>
                </c:pt>
                <c:pt idx="16">
                  <c:v>48083683.9759796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3C-499D-8678-DEB1FBC1B678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G$491:$G$507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K$491:$K$507</c:f>
              <c:numCache>
                <c:formatCode>General</c:formatCode>
                <c:ptCount val="17"/>
                <c:pt idx="0">
                  <c:v>19295.871726119447</c:v>
                </c:pt>
                <c:pt idx="1">
                  <c:v>34212.848024982202</c:v>
                </c:pt>
                <c:pt idx="2">
                  <c:v>39773.035890721141</c:v>
                </c:pt>
                <c:pt idx="3">
                  <c:v>47878.299512031597</c:v>
                </c:pt>
                <c:pt idx="4">
                  <c:v>41396.502842810747</c:v>
                </c:pt>
                <c:pt idx="5">
                  <c:v>212840.21577914804</c:v>
                </c:pt>
                <c:pt idx="6">
                  <c:v>162465.17983012379</c:v>
                </c:pt>
                <c:pt idx="7">
                  <c:v>353764.55217836477</c:v>
                </c:pt>
                <c:pt idx="8">
                  <c:v>474186.05359225592</c:v>
                </c:pt>
                <c:pt idx="9">
                  <c:v>621802.38078464533</c:v>
                </c:pt>
                <c:pt idx="10">
                  <c:v>344766.0688717757</c:v>
                </c:pt>
                <c:pt idx="11">
                  <c:v>718496.73833895463</c:v>
                </c:pt>
                <c:pt idx="12">
                  <c:v>1185384.4419834756</c:v>
                </c:pt>
                <c:pt idx="13">
                  <c:v>5238239.7001557313</c:v>
                </c:pt>
                <c:pt idx="14">
                  <c:v>5907817.0372463018</c:v>
                </c:pt>
                <c:pt idx="15">
                  <c:v>20501281.322263692</c:v>
                </c:pt>
                <c:pt idx="16">
                  <c:v>21842157.0468320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3C-499D-8678-DEB1FBC1B678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G$491:$G$507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L$491:$L$507</c:f>
              <c:numCache>
                <c:formatCode>General</c:formatCode>
                <c:ptCount val="17"/>
                <c:pt idx="0">
                  <c:v>12771.255914750331</c:v>
                </c:pt>
                <c:pt idx="1">
                  <c:v>24966.776711241462</c:v>
                </c:pt>
                <c:pt idx="2">
                  <c:v>26160.517159187872</c:v>
                </c:pt>
                <c:pt idx="3">
                  <c:v>41705.679105801915</c:v>
                </c:pt>
                <c:pt idx="4">
                  <c:v>36069.765720929732</c:v>
                </c:pt>
                <c:pt idx="5">
                  <c:v>133105.71513090469</c:v>
                </c:pt>
                <c:pt idx="6">
                  <c:v>114142.80969606462</c:v>
                </c:pt>
                <c:pt idx="7">
                  <c:v>187573.1744443503</c:v>
                </c:pt>
                <c:pt idx="8">
                  <c:v>289611.44569604297</c:v>
                </c:pt>
                <c:pt idx="9">
                  <c:v>725229.91417273611</c:v>
                </c:pt>
                <c:pt idx="10">
                  <c:v>230907.13924573344</c:v>
                </c:pt>
                <c:pt idx="11">
                  <c:v>1939363.5260725964</c:v>
                </c:pt>
                <c:pt idx="12">
                  <c:v>3706096.0341059822</c:v>
                </c:pt>
                <c:pt idx="13">
                  <c:v>10630824.132928383</c:v>
                </c:pt>
                <c:pt idx="14">
                  <c:v>11579500.087687848</c:v>
                </c:pt>
                <c:pt idx="15">
                  <c:v>24078468.96414236</c:v>
                </c:pt>
                <c:pt idx="16">
                  <c:v>26048886.259107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63C-499D-8678-DEB1FBC1B6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942720"/>
        <c:axId val="182964992"/>
      </c:scatterChart>
      <c:valAx>
        <c:axId val="182942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2964992"/>
        <c:crosses val="autoZero"/>
        <c:crossBetween val="midCat"/>
      </c:valAx>
      <c:valAx>
        <c:axId val="182964992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29427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G$474:$G$490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J$474:$J$490</c:f>
              <c:numCache>
                <c:formatCode>General</c:formatCode>
                <c:ptCount val="17"/>
                <c:pt idx="0">
                  <c:v>37024.545230456417</c:v>
                </c:pt>
                <c:pt idx="1">
                  <c:v>75211.836560468815</c:v>
                </c:pt>
                <c:pt idx="2">
                  <c:v>65312.400856464155</c:v>
                </c:pt>
                <c:pt idx="3">
                  <c:v>77151.580665693575</c:v>
                </c:pt>
                <c:pt idx="4">
                  <c:v>79923.845328550393</c:v>
                </c:pt>
                <c:pt idx="5">
                  <c:v>247339.56321203266</c:v>
                </c:pt>
                <c:pt idx="6">
                  <c:v>195889.47031089335</c:v>
                </c:pt>
                <c:pt idx="7">
                  <c:v>204338.25384382278</c:v>
                </c:pt>
                <c:pt idx="8">
                  <c:v>430300.14535636024</c:v>
                </c:pt>
                <c:pt idx="9">
                  <c:v>977405.79910947953</c:v>
                </c:pt>
                <c:pt idx="10">
                  <c:v>1502295.8420683742</c:v>
                </c:pt>
                <c:pt idx="11">
                  <c:v>3162838.4681461314</c:v>
                </c:pt>
                <c:pt idx="12">
                  <c:v>3478938.7426847555</c:v>
                </c:pt>
                <c:pt idx="13">
                  <c:v>8563463.9400148336</c:v>
                </c:pt>
                <c:pt idx="14">
                  <c:v>6502148.4116274333</c:v>
                </c:pt>
                <c:pt idx="15">
                  <c:v>30469570.474877469</c:v>
                </c:pt>
                <c:pt idx="16">
                  <c:v>38769130.204996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7F-4095-A333-AF8DB043BE96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G$474:$G$490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K$474:$K$490</c:f>
              <c:numCache>
                <c:formatCode>General</c:formatCode>
                <c:ptCount val="17"/>
                <c:pt idx="0">
                  <c:v>19731.605820428704</c:v>
                </c:pt>
                <c:pt idx="1">
                  <c:v>40107.173312218416</c:v>
                </c:pt>
                <c:pt idx="2">
                  <c:v>40854.957424528402</c:v>
                </c:pt>
                <c:pt idx="3">
                  <c:v>38142.434391635572</c:v>
                </c:pt>
                <c:pt idx="4">
                  <c:v>37414.554711773977</c:v>
                </c:pt>
                <c:pt idx="5">
                  <c:v>97153.824322430548</c:v>
                </c:pt>
                <c:pt idx="6">
                  <c:v>92895.298215830247</c:v>
                </c:pt>
                <c:pt idx="7">
                  <c:v>73094.425615056607</c:v>
                </c:pt>
                <c:pt idx="8">
                  <c:v>230062.69760879755</c:v>
                </c:pt>
                <c:pt idx="9">
                  <c:v>442014.51846854261</c:v>
                </c:pt>
                <c:pt idx="10">
                  <c:v>440297.96038660326</c:v>
                </c:pt>
                <c:pt idx="11">
                  <c:v>746047.82600339421</c:v>
                </c:pt>
                <c:pt idx="12">
                  <c:v>852952.53595739673</c:v>
                </c:pt>
                <c:pt idx="13">
                  <c:v>2709633.527656605</c:v>
                </c:pt>
                <c:pt idx="14">
                  <c:v>1911689.1763282628</c:v>
                </c:pt>
                <c:pt idx="15">
                  <c:v>14992289.617746286</c:v>
                </c:pt>
                <c:pt idx="16">
                  <c:v>19539287.2162391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7F-4095-A333-AF8DB043BE96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G$474:$G$490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L$474:$L$490</c:f>
              <c:numCache>
                <c:formatCode>General</c:formatCode>
                <c:ptCount val="17"/>
                <c:pt idx="0">
                  <c:v>17172.843123747622</c:v>
                </c:pt>
                <c:pt idx="1">
                  <c:v>15612.859067978832</c:v>
                </c:pt>
                <c:pt idx="2">
                  <c:v>15820.885980093883</c:v>
                </c:pt>
                <c:pt idx="3">
                  <c:v>25065.047997912105</c:v>
                </c:pt>
                <c:pt idx="4">
                  <c:v>33096.372770000351</c:v>
                </c:pt>
                <c:pt idx="5">
                  <c:v>139777.50432373944</c:v>
                </c:pt>
                <c:pt idx="6">
                  <c:v>89616.92384706263</c:v>
                </c:pt>
                <c:pt idx="7">
                  <c:v>118041.51381140003</c:v>
                </c:pt>
                <c:pt idx="8">
                  <c:v>192570.39886219005</c:v>
                </c:pt>
                <c:pt idx="9">
                  <c:v>526530.29007605196</c:v>
                </c:pt>
                <c:pt idx="10">
                  <c:v>1045560.8290128475</c:v>
                </c:pt>
                <c:pt idx="11">
                  <c:v>2390676.2895470024</c:v>
                </c:pt>
                <c:pt idx="12">
                  <c:v>2598628.9182292409</c:v>
                </c:pt>
                <c:pt idx="13">
                  <c:v>5823170.1021144055</c:v>
                </c:pt>
                <c:pt idx="14">
                  <c:v>4553175.6867135037</c:v>
                </c:pt>
                <c:pt idx="15">
                  <c:v>15380216.342748562</c:v>
                </c:pt>
                <c:pt idx="16">
                  <c:v>19097081.3496855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27F-4095-A333-AF8DB043BE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090560"/>
        <c:axId val="183170176"/>
      </c:scatterChart>
      <c:valAx>
        <c:axId val="183090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3170176"/>
        <c:crosses val="autoZero"/>
        <c:crossBetween val="midCat"/>
      </c:valAx>
      <c:valAx>
        <c:axId val="183170176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30905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G$508:$G$524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J$508:$J$524</c:f>
              <c:numCache>
                <c:formatCode>General</c:formatCode>
                <c:ptCount val="17"/>
                <c:pt idx="0">
                  <c:v>34387.203716397962</c:v>
                </c:pt>
                <c:pt idx="1">
                  <c:v>78297.98180870607</c:v>
                </c:pt>
                <c:pt idx="2">
                  <c:v>79905.229507238197</c:v>
                </c:pt>
                <c:pt idx="3">
                  <c:v>103852.82240290237</c:v>
                </c:pt>
                <c:pt idx="4">
                  <c:v>104677.38291118793</c:v>
                </c:pt>
                <c:pt idx="5">
                  <c:v>149654.80218277857</c:v>
                </c:pt>
                <c:pt idx="6">
                  <c:v>232541.61131003234</c:v>
                </c:pt>
                <c:pt idx="7">
                  <c:v>595381.21422733972</c:v>
                </c:pt>
                <c:pt idx="8">
                  <c:v>466217.91410063265</c:v>
                </c:pt>
                <c:pt idx="9">
                  <c:v>1367655.3421086285</c:v>
                </c:pt>
                <c:pt idx="10">
                  <c:v>745123.05273128964</c:v>
                </c:pt>
                <c:pt idx="11">
                  <c:v>7205188.3832324669</c:v>
                </c:pt>
                <c:pt idx="12">
                  <c:v>6746410.2725812253</c:v>
                </c:pt>
                <c:pt idx="13">
                  <c:v>12287756.734814387</c:v>
                </c:pt>
                <c:pt idx="14">
                  <c:v>13077089.977049993</c:v>
                </c:pt>
                <c:pt idx="15">
                  <c:v>43204427.393413432</c:v>
                </c:pt>
                <c:pt idx="16">
                  <c:v>47741159.525673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3A-4E3E-A022-96DFE90DFA7A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G$508:$G$524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K$508:$K$524</c:f>
              <c:numCache>
                <c:formatCode>General</c:formatCode>
                <c:ptCount val="17"/>
                <c:pt idx="0">
                  <c:v>20063.297741394203</c:v>
                </c:pt>
                <c:pt idx="1">
                  <c:v>40470.489364388523</c:v>
                </c:pt>
                <c:pt idx="2">
                  <c:v>40347.955716846947</c:v>
                </c:pt>
                <c:pt idx="3">
                  <c:v>45267.819694583224</c:v>
                </c:pt>
                <c:pt idx="4">
                  <c:v>43808.169801724413</c:v>
                </c:pt>
                <c:pt idx="5">
                  <c:v>49817.656369456883</c:v>
                </c:pt>
                <c:pt idx="6">
                  <c:v>116341.38989993816</c:v>
                </c:pt>
                <c:pt idx="7">
                  <c:v>399133.09334422089</c:v>
                </c:pt>
                <c:pt idx="8">
                  <c:v>293176.67910183873</c:v>
                </c:pt>
                <c:pt idx="9">
                  <c:v>710813.39071345341</c:v>
                </c:pt>
                <c:pt idx="10">
                  <c:v>497183.40864029713</c:v>
                </c:pt>
                <c:pt idx="11">
                  <c:v>1840501.9471895555</c:v>
                </c:pt>
                <c:pt idx="12">
                  <c:v>1802500.3628121165</c:v>
                </c:pt>
                <c:pt idx="13">
                  <c:v>3521175.9199395664</c:v>
                </c:pt>
                <c:pt idx="14">
                  <c:v>3821870.6846907292</c:v>
                </c:pt>
                <c:pt idx="15">
                  <c:v>20780619.026522052</c:v>
                </c:pt>
                <c:pt idx="16">
                  <c:v>23187201.3392166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3A-4E3E-A022-96DFE90DFA7A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G$508:$G$524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L$508:$L$524</c:f>
              <c:numCache>
                <c:formatCode>General</c:formatCode>
                <c:ptCount val="17"/>
                <c:pt idx="0">
                  <c:v>14210.321755564049</c:v>
                </c:pt>
                <c:pt idx="1">
                  <c:v>28211.534362883598</c:v>
                </c:pt>
                <c:pt idx="2">
                  <c:v>27093.231745155659</c:v>
                </c:pt>
                <c:pt idx="3">
                  <c:v>46190.2259732819</c:v>
                </c:pt>
                <c:pt idx="4">
                  <c:v>49402.018527185646</c:v>
                </c:pt>
                <c:pt idx="5">
                  <c:v>72840.99850874189</c:v>
                </c:pt>
                <c:pt idx="6">
                  <c:v>106791.12089348724</c:v>
                </c:pt>
                <c:pt idx="7">
                  <c:v>178743.50457345002</c:v>
                </c:pt>
                <c:pt idx="8">
                  <c:v>163020.58590999219</c:v>
                </c:pt>
                <c:pt idx="9">
                  <c:v>644075.83914277924</c:v>
                </c:pt>
                <c:pt idx="10">
                  <c:v>236976.08401498699</c:v>
                </c:pt>
                <c:pt idx="11">
                  <c:v>5293531.552045878</c:v>
                </c:pt>
                <c:pt idx="12">
                  <c:v>4873540.5352215795</c:v>
                </c:pt>
                <c:pt idx="13">
                  <c:v>8717585.3916627206</c:v>
                </c:pt>
                <c:pt idx="14">
                  <c:v>9202296.9299678989</c:v>
                </c:pt>
                <c:pt idx="15">
                  <c:v>22264744.12674458</c:v>
                </c:pt>
                <c:pt idx="16">
                  <c:v>24370426.553763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63A-4E3E-A022-96DFE90DFA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633024"/>
        <c:axId val="183948416"/>
      </c:scatterChart>
      <c:valAx>
        <c:axId val="183633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3948416"/>
        <c:crosses val="autoZero"/>
        <c:crossBetween val="midCat"/>
      </c:valAx>
      <c:valAx>
        <c:axId val="183948416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36330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G$525:$G$541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J$525:$J$541</c:f>
              <c:numCache>
                <c:formatCode>General</c:formatCode>
                <c:ptCount val="17"/>
                <c:pt idx="0">
                  <c:v>33582.116322048387</c:v>
                </c:pt>
                <c:pt idx="1">
                  <c:v>93572.455540848488</c:v>
                </c:pt>
                <c:pt idx="2">
                  <c:v>93256.562997480985</c:v>
                </c:pt>
                <c:pt idx="3">
                  <c:v>288239.83855588728</c:v>
                </c:pt>
                <c:pt idx="4">
                  <c:v>326913.32375890028</c:v>
                </c:pt>
                <c:pt idx="5">
                  <c:v>1207021.4939498373</c:v>
                </c:pt>
                <c:pt idx="6">
                  <c:v>1507635.3866069124</c:v>
                </c:pt>
                <c:pt idx="7">
                  <c:v>3330906.4378101365</c:v>
                </c:pt>
                <c:pt idx="8">
                  <c:v>2643475.2910992512</c:v>
                </c:pt>
                <c:pt idx="9">
                  <c:v>5128641.4178583687</c:v>
                </c:pt>
                <c:pt idx="10">
                  <c:v>5223077.6307948679</c:v>
                </c:pt>
                <c:pt idx="11">
                  <c:v>16458598.579705827</c:v>
                </c:pt>
                <c:pt idx="12">
                  <c:v>20146336.898079872</c:v>
                </c:pt>
                <c:pt idx="13">
                  <c:v>38959138.883403562</c:v>
                </c:pt>
                <c:pt idx="14">
                  <c:v>33977233.123463504</c:v>
                </c:pt>
                <c:pt idx="15">
                  <c:v>105175107.89448504</c:v>
                </c:pt>
                <c:pt idx="16">
                  <c:v>86835218.9451910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2A-4F34-9A5D-81E73C064E9D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G$525:$G$541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K$525:$K$541</c:f>
              <c:numCache>
                <c:formatCode>General</c:formatCode>
                <c:ptCount val="17"/>
                <c:pt idx="0">
                  <c:v>17909.970784086971</c:v>
                </c:pt>
                <c:pt idx="1">
                  <c:v>41589.363986189637</c:v>
                </c:pt>
                <c:pt idx="2">
                  <c:v>45164.009629619606</c:v>
                </c:pt>
                <c:pt idx="3">
                  <c:v>177733.38010615556</c:v>
                </c:pt>
                <c:pt idx="4">
                  <c:v>201632.41245276865</c:v>
                </c:pt>
                <c:pt idx="5">
                  <c:v>498969.47367729823</c:v>
                </c:pt>
                <c:pt idx="6">
                  <c:v>608574.48712303233</c:v>
                </c:pt>
                <c:pt idx="7">
                  <c:v>907798.75657191838</c:v>
                </c:pt>
                <c:pt idx="8">
                  <c:v>747052.60168663482</c:v>
                </c:pt>
                <c:pt idx="9">
                  <c:v>1226494.6907417779</c:v>
                </c:pt>
                <c:pt idx="10">
                  <c:v>1218096.4064037341</c:v>
                </c:pt>
                <c:pt idx="11">
                  <c:v>5284971.4474259717</c:v>
                </c:pt>
                <c:pt idx="12">
                  <c:v>7459057.9102172516</c:v>
                </c:pt>
                <c:pt idx="13">
                  <c:v>15779732.079615589</c:v>
                </c:pt>
                <c:pt idx="14">
                  <c:v>13694869.784173127</c:v>
                </c:pt>
                <c:pt idx="15">
                  <c:v>32273725.63040027</c:v>
                </c:pt>
                <c:pt idx="16">
                  <c:v>28231695.1481047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2A-4F34-9A5D-81E73C064E9D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G$525:$G$541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L$525:$L$541</c:f>
              <c:numCache>
                <c:formatCode>General</c:formatCode>
                <c:ptCount val="17"/>
                <c:pt idx="0">
                  <c:v>15560.237820086712</c:v>
                </c:pt>
                <c:pt idx="1">
                  <c:v>44531.728891190091</c:v>
                </c:pt>
                <c:pt idx="2">
                  <c:v>38998.683451800091</c:v>
                </c:pt>
                <c:pt idx="3">
                  <c:v>101866.90189951249</c:v>
                </c:pt>
                <c:pt idx="4">
                  <c:v>109796.3383663991</c:v>
                </c:pt>
                <c:pt idx="5">
                  <c:v>692054.41260644794</c:v>
                </c:pt>
                <c:pt idx="6">
                  <c:v>877950.1383768766</c:v>
                </c:pt>
                <c:pt idx="7">
                  <c:v>2396410.4495900911</c:v>
                </c:pt>
                <c:pt idx="8">
                  <c:v>1870807.4246489317</c:v>
                </c:pt>
                <c:pt idx="9">
                  <c:v>3859982.2316894876</c:v>
                </c:pt>
                <c:pt idx="10">
                  <c:v>3967942.4779458633</c:v>
                </c:pt>
                <c:pt idx="11">
                  <c:v>11099739.431457419</c:v>
                </c:pt>
                <c:pt idx="12">
                  <c:v>12590337.066354902</c:v>
                </c:pt>
                <c:pt idx="13">
                  <c:v>23050745.712159161</c:v>
                </c:pt>
                <c:pt idx="14">
                  <c:v>19988102.989000361</c:v>
                </c:pt>
                <c:pt idx="15">
                  <c:v>72219929.589878514</c:v>
                </c:pt>
                <c:pt idx="16">
                  <c:v>58162382.8460767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72A-4F34-9A5D-81E73C064E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9951872"/>
        <c:axId val="239953792"/>
      </c:scatterChart>
      <c:valAx>
        <c:axId val="239951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9953792"/>
        <c:crosses val="autoZero"/>
        <c:crossBetween val="midCat"/>
      </c:valAx>
      <c:valAx>
        <c:axId val="239953792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99518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3"/>
          <c:order val="3"/>
          <c:spPr>
            <a:ln w="19050">
              <a:noFill/>
            </a:ln>
          </c:spPr>
          <c:xVal>
            <c:numRef>
              <c:f>[1]raw!$G$542:$G$558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J$542:$J$558</c:f>
              <c:numCache>
                <c:formatCode>General</c:formatCode>
                <c:ptCount val="17"/>
                <c:pt idx="0">
                  <c:v>32860.804653972926</c:v>
                </c:pt>
                <c:pt idx="1">
                  <c:v>92006.388974698493</c:v>
                </c:pt>
                <c:pt idx="2">
                  <c:v>109189.8384905752</c:v>
                </c:pt>
                <c:pt idx="3">
                  <c:v>208259.04167977109</c:v>
                </c:pt>
                <c:pt idx="4">
                  <c:v>266122.13638766657</c:v>
                </c:pt>
                <c:pt idx="5">
                  <c:v>1702315.659150948</c:v>
                </c:pt>
                <c:pt idx="6">
                  <c:v>1456380.8605595301</c:v>
                </c:pt>
                <c:pt idx="7">
                  <c:v>3903832.4797584875</c:v>
                </c:pt>
                <c:pt idx="8">
                  <c:v>3002516.8676412357</c:v>
                </c:pt>
                <c:pt idx="9">
                  <c:v>7066461.4224497667</c:v>
                </c:pt>
                <c:pt idx="10">
                  <c:v>6769396.8244782677</c:v>
                </c:pt>
                <c:pt idx="11">
                  <c:v>19146047.926322334</c:v>
                </c:pt>
                <c:pt idx="12">
                  <c:v>25546307.950526182</c:v>
                </c:pt>
                <c:pt idx="13">
                  <c:v>43361636.028793693</c:v>
                </c:pt>
                <c:pt idx="14">
                  <c:v>53519787.711001813</c:v>
                </c:pt>
                <c:pt idx="15">
                  <c:v>102825176.74809827</c:v>
                </c:pt>
                <c:pt idx="16">
                  <c:v>93224377.2826481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6B-4E15-8D2A-A40A66D8E014}"/>
            </c:ext>
          </c:extLst>
        </c:ser>
        <c:ser>
          <c:idx val="4"/>
          <c:order val="4"/>
          <c:spPr>
            <a:ln w="19050">
              <a:noFill/>
            </a:ln>
          </c:spPr>
          <c:xVal>
            <c:numRef>
              <c:f>[1]raw!$G$542:$G$558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K$542:$K$558</c:f>
              <c:numCache>
                <c:formatCode>General</c:formatCode>
                <c:ptCount val="17"/>
                <c:pt idx="0">
                  <c:v>19367.884271235624</c:v>
                </c:pt>
                <c:pt idx="1">
                  <c:v>40354.65630590175</c:v>
                </c:pt>
                <c:pt idx="2">
                  <c:v>49897.864276533321</c:v>
                </c:pt>
                <c:pt idx="3">
                  <c:v>110189.57993566524</c:v>
                </c:pt>
                <c:pt idx="4">
                  <c:v>149078.34900996403</c:v>
                </c:pt>
                <c:pt idx="5">
                  <c:v>898172.0686649055</c:v>
                </c:pt>
                <c:pt idx="6">
                  <c:v>787313.03444345831</c:v>
                </c:pt>
                <c:pt idx="7">
                  <c:v>1261303.498060728</c:v>
                </c:pt>
                <c:pt idx="8">
                  <c:v>1061435.4429080735</c:v>
                </c:pt>
                <c:pt idx="9">
                  <c:v>1857933.803696967</c:v>
                </c:pt>
                <c:pt idx="10">
                  <c:v>1745714.7594195299</c:v>
                </c:pt>
                <c:pt idx="11">
                  <c:v>5797933.9100363087</c:v>
                </c:pt>
                <c:pt idx="12">
                  <c:v>8353350.7274102066</c:v>
                </c:pt>
                <c:pt idx="13">
                  <c:v>16157978.739096314</c:v>
                </c:pt>
                <c:pt idx="14">
                  <c:v>18994883.656976223</c:v>
                </c:pt>
                <c:pt idx="15">
                  <c:v>28022623.017457679</c:v>
                </c:pt>
                <c:pt idx="16">
                  <c:v>29011655.6819510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6B-4E15-8D2A-A40A66D8E014}"/>
            </c:ext>
          </c:extLst>
        </c:ser>
        <c:ser>
          <c:idx val="5"/>
          <c:order val="5"/>
          <c:spPr>
            <a:ln w="19050">
              <a:noFill/>
            </a:ln>
          </c:spPr>
          <c:xVal>
            <c:numRef>
              <c:f>[1]raw!$G$542:$G$558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L$542:$L$558</c:f>
              <c:numCache>
                <c:formatCode>General</c:formatCode>
                <c:ptCount val="17"/>
                <c:pt idx="0">
                  <c:v>13385.808931275329</c:v>
                </c:pt>
                <c:pt idx="1">
                  <c:v>38547.513849253352</c:v>
                </c:pt>
                <c:pt idx="2">
                  <c:v>54460.023851507474</c:v>
                </c:pt>
                <c:pt idx="3">
                  <c:v>84572.483086852837</c:v>
                </c:pt>
                <c:pt idx="4">
                  <c:v>103884.4012556977</c:v>
                </c:pt>
                <c:pt idx="5">
                  <c:v>787984.32627499558</c:v>
                </c:pt>
                <c:pt idx="6">
                  <c:v>654821.45930039231</c:v>
                </c:pt>
                <c:pt idx="7">
                  <c:v>2612560.1345680668</c:v>
                </c:pt>
                <c:pt idx="8">
                  <c:v>1915836.692601891</c:v>
                </c:pt>
                <c:pt idx="9">
                  <c:v>5141874.2746870713</c:v>
                </c:pt>
                <c:pt idx="10">
                  <c:v>4964383.0459462637</c:v>
                </c:pt>
                <c:pt idx="11">
                  <c:v>13253213.018874725</c:v>
                </c:pt>
                <c:pt idx="12">
                  <c:v>17077015.801025994</c:v>
                </c:pt>
                <c:pt idx="13">
                  <c:v>26860488.766234726</c:v>
                </c:pt>
                <c:pt idx="14">
                  <c:v>34033561.629262544</c:v>
                </c:pt>
                <c:pt idx="15">
                  <c:v>74102714.534886017</c:v>
                </c:pt>
                <c:pt idx="16">
                  <c:v>63761971.341123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B6B-4E15-8D2A-A40A66D8E014}"/>
            </c:ext>
          </c:extLst>
        </c:ser>
        <c:ser>
          <c:idx val="0"/>
          <c:order val="0"/>
          <c:spPr>
            <a:ln w="19050">
              <a:noFill/>
            </a:ln>
          </c:spPr>
          <c:xVal>
            <c:numRef>
              <c:f>[1]raw!$G$542:$G$558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J$542:$J$558</c:f>
              <c:numCache>
                <c:formatCode>General</c:formatCode>
                <c:ptCount val="17"/>
                <c:pt idx="0">
                  <c:v>32860.804653972926</c:v>
                </c:pt>
                <c:pt idx="1">
                  <c:v>92006.388974698493</c:v>
                </c:pt>
                <c:pt idx="2">
                  <c:v>109189.8384905752</c:v>
                </c:pt>
                <c:pt idx="3">
                  <c:v>208259.04167977109</c:v>
                </c:pt>
                <c:pt idx="4">
                  <c:v>266122.13638766657</c:v>
                </c:pt>
                <c:pt idx="5">
                  <c:v>1702315.659150948</c:v>
                </c:pt>
                <c:pt idx="6">
                  <c:v>1456380.8605595301</c:v>
                </c:pt>
                <c:pt idx="7">
                  <c:v>3903832.4797584875</c:v>
                </c:pt>
                <c:pt idx="8">
                  <c:v>3002516.8676412357</c:v>
                </c:pt>
                <c:pt idx="9">
                  <c:v>7066461.4224497667</c:v>
                </c:pt>
                <c:pt idx="10">
                  <c:v>6769396.8244782677</c:v>
                </c:pt>
                <c:pt idx="11">
                  <c:v>19146047.926322334</c:v>
                </c:pt>
                <c:pt idx="12">
                  <c:v>25546307.950526182</c:v>
                </c:pt>
                <c:pt idx="13">
                  <c:v>43361636.028793693</c:v>
                </c:pt>
                <c:pt idx="14">
                  <c:v>53519787.711001813</c:v>
                </c:pt>
                <c:pt idx="15">
                  <c:v>102825176.74809827</c:v>
                </c:pt>
                <c:pt idx="16">
                  <c:v>93224377.2826481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B6B-4E15-8D2A-A40A66D8E014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G$542:$G$558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K$542:$K$558</c:f>
              <c:numCache>
                <c:formatCode>General</c:formatCode>
                <c:ptCount val="17"/>
                <c:pt idx="0">
                  <c:v>19367.884271235624</c:v>
                </c:pt>
                <c:pt idx="1">
                  <c:v>40354.65630590175</c:v>
                </c:pt>
                <c:pt idx="2">
                  <c:v>49897.864276533321</c:v>
                </c:pt>
                <c:pt idx="3">
                  <c:v>110189.57993566524</c:v>
                </c:pt>
                <c:pt idx="4">
                  <c:v>149078.34900996403</c:v>
                </c:pt>
                <c:pt idx="5">
                  <c:v>898172.0686649055</c:v>
                </c:pt>
                <c:pt idx="6">
                  <c:v>787313.03444345831</c:v>
                </c:pt>
                <c:pt idx="7">
                  <c:v>1261303.498060728</c:v>
                </c:pt>
                <c:pt idx="8">
                  <c:v>1061435.4429080735</c:v>
                </c:pt>
                <c:pt idx="9">
                  <c:v>1857933.803696967</c:v>
                </c:pt>
                <c:pt idx="10">
                  <c:v>1745714.7594195299</c:v>
                </c:pt>
                <c:pt idx="11">
                  <c:v>5797933.9100363087</c:v>
                </c:pt>
                <c:pt idx="12">
                  <c:v>8353350.7274102066</c:v>
                </c:pt>
                <c:pt idx="13">
                  <c:v>16157978.739096314</c:v>
                </c:pt>
                <c:pt idx="14">
                  <c:v>18994883.656976223</c:v>
                </c:pt>
                <c:pt idx="15">
                  <c:v>28022623.017457679</c:v>
                </c:pt>
                <c:pt idx="16">
                  <c:v>29011655.6819510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B6B-4E15-8D2A-A40A66D8E014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G$542:$G$558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L$542:$L$558</c:f>
              <c:numCache>
                <c:formatCode>General</c:formatCode>
                <c:ptCount val="17"/>
                <c:pt idx="0">
                  <c:v>13385.808931275329</c:v>
                </c:pt>
                <c:pt idx="1">
                  <c:v>38547.513849253352</c:v>
                </c:pt>
                <c:pt idx="2">
                  <c:v>54460.023851507474</c:v>
                </c:pt>
                <c:pt idx="3">
                  <c:v>84572.483086852837</c:v>
                </c:pt>
                <c:pt idx="4">
                  <c:v>103884.4012556977</c:v>
                </c:pt>
                <c:pt idx="5">
                  <c:v>787984.32627499558</c:v>
                </c:pt>
                <c:pt idx="6">
                  <c:v>654821.45930039231</c:v>
                </c:pt>
                <c:pt idx="7">
                  <c:v>2612560.1345680668</c:v>
                </c:pt>
                <c:pt idx="8">
                  <c:v>1915836.692601891</c:v>
                </c:pt>
                <c:pt idx="9">
                  <c:v>5141874.2746870713</c:v>
                </c:pt>
                <c:pt idx="10">
                  <c:v>4964383.0459462637</c:v>
                </c:pt>
                <c:pt idx="11">
                  <c:v>13253213.018874725</c:v>
                </c:pt>
                <c:pt idx="12">
                  <c:v>17077015.801025994</c:v>
                </c:pt>
                <c:pt idx="13">
                  <c:v>26860488.766234726</c:v>
                </c:pt>
                <c:pt idx="14">
                  <c:v>34033561.629262544</c:v>
                </c:pt>
                <c:pt idx="15">
                  <c:v>74102714.534886017</c:v>
                </c:pt>
                <c:pt idx="16">
                  <c:v>63761971.341123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B6B-4E15-8D2A-A40A66D8E0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860800"/>
        <c:axId val="180862336"/>
      </c:scatterChart>
      <c:valAx>
        <c:axId val="180860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0862336"/>
        <c:crosses val="autoZero"/>
        <c:crossBetween val="midCat"/>
      </c:valAx>
      <c:valAx>
        <c:axId val="180862336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08608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08215</xdr:colOff>
      <xdr:row>3</xdr:row>
      <xdr:rowOff>154215</xdr:rowOff>
    </xdr:from>
    <xdr:to>
      <xdr:col>23</xdr:col>
      <xdr:colOff>105229</xdr:colOff>
      <xdr:row>18</xdr:row>
      <xdr:rowOff>1378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80786</xdr:colOff>
      <xdr:row>25</xdr:row>
      <xdr:rowOff>45357</xdr:rowOff>
    </xdr:from>
    <xdr:to>
      <xdr:col>23</xdr:col>
      <xdr:colOff>190500</xdr:colOff>
      <xdr:row>40</xdr:row>
      <xdr:rowOff>6712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44</xdr:row>
      <xdr:rowOff>0</xdr:rowOff>
    </xdr:from>
    <xdr:to>
      <xdr:col>23</xdr:col>
      <xdr:colOff>317500</xdr:colOff>
      <xdr:row>59</xdr:row>
      <xdr:rowOff>2177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54428</xdr:colOff>
      <xdr:row>59</xdr:row>
      <xdr:rowOff>108857</xdr:rowOff>
    </xdr:from>
    <xdr:to>
      <xdr:col>23</xdr:col>
      <xdr:colOff>371928</xdr:colOff>
      <xdr:row>74</xdr:row>
      <xdr:rowOff>13062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72572</xdr:colOff>
      <xdr:row>92</xdr:row>
      <xdr:rowOff>181426</xdr:rowOff>
    </xdr:from>
    <xdr:to>
      <xdr:col>23</xdr:col>
      <xdr:colOff>390072</xdr:colOff>
      <xdr:row>108</xdr:row>
      <xdr:rowOff>2176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0</xdr:colOff>
      <xdr:row>76</xdr:row>
      <xdr:rowOff>0</xdr:rowOff>
    </xdr:from>
    <xdr:to>
      <xdr:col>23</xdr:col>
      <xdr:colOff>317500</xdr:colOff>
      <xdr:row>91</xdr:row>
      <xdr:rowOff>2177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0</xdr:colOff>
      <xdr:row>110</xdr:row>
      <xdr:rowOff>0</xdr:rowOff>
    </xdr:from>
    <xdr:to>
      <xdr:col>23</xdr:col>
      <xdr:colOff>317500</xdr:colOff>
      <xdr:row>125</xdr:row>
      <xdr:rowOff>21772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6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0</xdr:colOff>
      <xdr:row>126</xdr:row>
      <xdr:rowOff>0</xdr:rowOff>
    </xdr:from>
    <xdr:to>
      <xdr:col>23</xdr:col>
      <xdr:colOff>317500</xdr:colOff>
      <xdr:row>141</xdr:row>
      <xdr:rowOff>21771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6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6</xdr:col>
      <xdr:colOff>0</xdr:colOff>
      <xdr:row>143</xdr:row>
      <xdr:rowOff>0</xdr:rowOff>
    </xdr:from>
    <xdr:to>
      <xdr:col>23</xdr:col>
      <xdr:colOff>317500</xdr:colOff>
      <xdr:row>158</xdr:row>
      <xdr:rowOff>21772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6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6</xdr:col>
      <xdr:colOff>0</xdr:colOff>
      <xdr:row>160</xdr:row>
      <xdr:rowOff>0</xdr:rowOff>
    </xdr:from>
    <xdr:to>
      <xdr:col>23</xdr:col>
      <xdr:colOff>317500</xdr:colOff>
      <xdr:row>175</xdr:row>
      <xdr:rowOff>21771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6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enying%20Shou/Dropbox/Sam/QuantifyingInteractions/Fig/CoSMOgrowth/Spatial/SpatialCoSMO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"/>
      <sheetName val="summary"/>
    </sheetNames>
    <sheetDataSet>
      <sheetData sheetId="0">
        <row r="98">
          <cell r="G98">
            <v>0</v>
          </cell>
          <cell r="J98">
            <v>41034.158159504652</v>
          </cell>
          <cell r="K98">
            <v>24143.745086351373</v>
          </cell>
          <cell r="L98">
            <v>16890.413073153279</v>
          </cell>
        </row>
        <row r="99">
          <cell r="G99">
            <v>25.000000000000007</v>
          </cell>
          <cell r="J99">
            <v>75584.137490905123</v>
          </cell>
          <cell r="K99">
            <v>36955.666868185974</v>
          </cell>
          <cell r="L99">
            <v>38628.470622719149</v>
          </cell>
        </row>
        <row r="100">
          <cell r="G100">
            <v>25.000000000000007</v>
          </cell>
          <cell r="J100">
            <v>68896.492328222987</v>
          </cell>
          <cell r="K100">
            <v>39892.267028779112</v>
          </cell>
          <cell r="L100">
            <v>29004.22529944386</v>
          </cell>
        </row>
        <row r="101">
          <cell r="G101">
            <v>25.000000000000007</v>
          </cell>
          <cell r="J101">
            <v>62374.96944125017</v>
          </cell>
          <cell r="K101">
            <v>36419.294466621584</v>
          </cell>
          <cell r="L101">
            <v>25955.67497462859</v>
          </cell>
        </row>
        <row r="102">
          <cell r="G102">
            <v>33.5</v>
          </cell>
          <cell r="J102">
            <v>67010.741346123876</v>
          </cell>
          <cell r="K102">
            <v>34564.314446691307</v>
          </cell>
          <cell r="L102">
            <v>32446.426899432583</v>
          </cell>
        </row>
        <row r="103">
          <cell r="G103">
            <v>33.5</v>
          </cell>
          <cell r="J103">
            <v>70107.803615991244</v>
          </cell>
          <cell r="K103">
            <v>36140.448901495707</v>
          </cell>
          <cell r="L103">
            <v>33967.35471449553</v>
          </cell>
        </row>
        <row r="104">
          <cell r="G104">
            <v>33.5</v>
          </cell>
          <cell r="J104">
            <v>59655.677144942158</v>
          </cell>
          <cell r="K104">
            <v>30677.036896217949</v>
          </cell>
          <cell r="L104">
            <v>28978.640248724194</v>
          </cell>
        </row>
        <row r="105">
          <cell r="G105">
            <v>43.5</v>
          </cell>
          <cell r="J105">
            <v>74219.319307642349</v>
          </cell>
          <cell r="K105">
            <v>37598.589263222173</v>
          </cell>
          <cell r="L105">
            <v>36620.730044420168</v>
          </cell>
        </row>
        <row r="106">
          <cell r="G106">
            <v>43.5</v>
          </cell>
          <cell r="J106">
            <v>76953.233919017555</v>
          </cell>
          <cell r="K106">
            <v>37543.624831935478</v>
          </cell>
          <cell r="L106">
            <v>39409.609087082077</v>
          </cell>
        </row>
        <row r="107">
          <cell r="G107">
            <v>43.5</v>
          </cell>
          <cell r="J107">
            <v>78818.063519822113</v>
          </cell>
          <cell r="K107">
            <v>36266.357939994814</v>
          </cell>
          <cell r="L107">
            <v>42551.705579827314</v>
          </cell>
        </row>
        <row r="108">
          <cell r="G108">
            <v>51.5</v>
          </cell>
          <cell r="J108">
            <v>84981.94788446989</v>
          </cell>
          <cell r="K108">
            <v>35261.365487574061</v>
          </cell>
          <cell r="L108">
            <v>49720.582396895858</v>
          </cell>
        </row>
        <row r="109">
          <cell r="G109">
            <v>51.5</v>
          </cell>
          <cell r="J109">
            <v>80084.919523157325</v>
          </cell>
          <cell r="K109">
            <v>35099.381755457151</v>
          </cell>
          <cell r="L109">
            <v>44985.537767700182</v>
          </cell>
        </row>
        <row r="110">
          <cell r="G110">
            <v>51.5</v>
          </cell>
          <cell r="J110">
            <v>78973.360996017378</v>
          </cell>
          <cell r="K110">
            <v>34039.354178464317</v>
          </cell>
          <cell r="L110">
            <v>44934.006817553069</v>
          </cell>
        </row>
        <row r="111">
          <cell r="G111">
            <v>67</v>
          </cell>
          <cell r="J111">
            <v>675789.4552037809</v>
          </cell>
          <cell r="K111">
            <v>459664.15969464649</v>
          </cell>
          <cell r="L111">
            <v>216125.29550913436</v>
          </cell>
        </row>
        <row r="112">
          <cell r="G112">
            <v>67</v>
          </cell>
          <cell r="J112">
            <v>662518.9024185614</v>
          </cell>
          <cell r="K112">
            <v>455439.94099480659</v>
          </cell>
          <cell r="L112">
            <v>207078.96142375487</v>
          </cell>
        </row>
        <row r="113">
          <cell r="G113">
            <v>67</v>
          </cell>
          <cell r="J113">
            <v>445629.29138285533</v>
          </cell>
          <cell r="K113">
            <v>301555.06881277263</v>
          </cell>
          <cell r="L113">
            <v>144074.2225700827</v>
          </cell>
        </row>
        <row r="114">
          <cell r="G114">
            <v>75</v>
          </cell>
          <cell r="J114">
            <v>947113.56036096264</v>
          </cell>
          <cell r="K114">
            <v>592363.25052445731</v>
          </cell>
          <cell r="L114">
            <v>354750.30983650533</v>
          </cell>
        </row>
        <row r="115">
          <cell r="G115">
            <v>75</v>
          </cell>
          <cell r="J115">
            <v>1359983.4343395384</v>
          </cell>
          <cell r="K115">
            <v>749383.98597943748</v>
          </cell>
          <cell r="L115">
            <v>610599.4483601012</v>
          </cell>
        </row>
        <row r="116">
          <cell r="G116">
            <v>75</v>
          </cell>
          <cell r="J116">
            <v>1171581.3983468097</v>
          </cell>
          <cell r="K116">
            <v>672129.41148147965</v>
          </cell>
          <cell r="L116">
            <v>499451.98686533002</v>
          </cell>
        </row>
        <row r="117">
          <cell r="G117">
            <v>94.500000000000014</v>
          </cell>
          <cell r="J117">
            <v>7350677.1630079588</v>
          </cell>
          <cell r="K117">
            <v>1953689.1085717904</v>
          </cell>
          <cell r="L117">
            <v>5396988.0544361677</v>
          </cell>
        </row>
        <row r="118">
          <cell r="G118">
            <v>94.500000000000014</v>
          </cell>
          <cell r="J118">
            <v>8401087.9678943064</v>
          </cell>
          <cell r="K118">
            <v>2401869.9736345955</v>
          </cell>
          <cell r="L118">
            <v>5999217.9942597114</v>
          </cell>
        </row>
        <row r="119">
          <cell r="G119">
            <v>94.500000000000014</v>
          </cell>
          <cell r="J119">
            <v>8401087.9678943064</v>
          </cell>
          <cell r="K119">
            <v>2401869.9736345955</v>
          </cell>
          <cell r="L119">
            <v>5999217.9942597114</v>
          </cell>
        </row>
        <row r="139">
          <cell r="G139">
            <v>0</v>
          </cell>
          <cell r="J139">
            <v>38516.680794408785</v>
          </cell>
          <cell r="K139">
            <v>22114.665571095953</v>
          </cell>
          <cell r="L139">
            <v>16402.015223312836</v>
          </cell>
        </row>
        <row r="140">
          <cell r="G140">
            <v>25.000000000000007</v>
          </cell>
          <cell r="J140">
            <v>61823.21819287484</v>
          </cell>
          <cell r="K140">
            <v>31716.292573320097</v>
          </cell>
          <cell r="L140">
            <v>30106.925619554746</v>
          </cell>
        </row>
        <row r="141">
          <cell r="G141">
            <v>25.000000000000007</v>
          </cell>
          <cell r="J141">
            <v>61902.129516123066</v>
          </cell>
          <cell r="K141">
            <v>31397.416054166039</v>
          </cell>
          <cell r="L141">
            <v>30504.713461957021</v>
          </cell>
        </row>
        <row r="142">
          <cell r="G142">
            <v>25.000000000000007</v>
          </cell>
          <cell r="J142">
            <v>65018.07195024949</v>
          </cell>
          <cell r="K142">
            <v>26432.101858956339</v>
          </cell>
          <cell r="L142">
            <v>38585.970091293151</v>
          </cell>
        </row>
        <row r="143">
          <cell r="G143">
            <v>33.5</v>
          </cell>
          <cell r="J143">
            <v>60677.389182041683</v>
          </cell>
          <cell r="K143">
            <v>26401.880447286781</v>
          </cell>
          <cell r="L143">
            <v>34275.508734754891</v>
          </cell>
        </row>
        <row r="144">
          <cell r="G144">
            <v>33.5</v>
          </cell>
          <cell r="J144">
            <v>59401.525848386365</v>
          </cell>
          <cell r="K144">
            <v>25842.92420275338</v>
          </cell>
          <cell r="L144">
            <v>33558.601645632982</v>
          </cell>
        </row>
        <row r="145">
          <cell r="G145">
            <v>33.5</v>
          </cell>
          <cell r="J145">
            <v>62996.352793043501</v>
          </cell>
          <cell r="K145">
            <v>27950.393957971348</v>
          </cell>
          <cell r="L145">
            <v>35045.958835072153</v>
          </cell>
        </row>
        <row r="146">
          <cell r="G146">
            <v>43.5</v>
          </cell>
          <cell r="J146">
            <v>78308.635737643577</v>
          </cell>
          <cell r="K146">
            <v>34439.165821863389</v>
          </cell>
          <cell r="L146">
            <v>43869.469915780195</v>
          </cell>
        </row>
        <row r="147">
          <cell r="G147">
            <v>43.5</v>
          </cell>
          <cell r="J147">
            <v>71320.705567433455</v>
          </cell>
          <cell r="K147">
            <v>30741.120058341756</v>
          </cell>
          <cell r="L147">
            <v>40579.585509091688</v>
          </cell>
        </row>
        <row r="148">
          <cell r="G148">
            <v>43.5</v>
          </cell>
          <cell r="J148">
            <v>68350.784500619688</v>
          </cell>
          <cell r="K148">
            <v>28379.788149233027</v>
          </cell>
          <cell r="L148">
            <v>39970.996351386661</v>
          </cell>
        </row>
        <row r="149">
          <cell r="G149">
            <v>51.5</v>
          </cell>
          <cell r="J149">
            <v>131962.68240495111</v>
          </cell>
          <cell r="K149">
            <v>75444.273222295582</v>
          </cell>
          <cell r="L149">
            <v>56518.409182655538</v>
          </cell>
        </row>
        <row r="150">
          <cell r="G150">
            <v>51.5</v>
          </cell>
          <cell r="J150">
            <v>86497.283971568148</v>
          </cell>
          <cell r="K150">
            <v>38806.751014128444</v>
          </cell>
          <cell r="L150">
            <v>47690.532957439726</v>
          </cell>
        </row>
        <row r="151">
          <cell r="G151">
            <v>51.5</v>
          </cell>
          <cell r="J151">
            <v>112855.82819068036</v>
          </cell>
          <cell r="K151">
            <v>50300.773084549081</v>
          </cell>
          <cell r="L151">
            <v>62555.055106131273</v>
          </cell>
        </row>
        <row r="152">
          <cell r="G152">
            <v>67</v>
          </cell>
          <cell r="J152">
            <v>675936.93465293117</v>
          </cell>
          <cell r="K152">
            <v>473803.46502925118</v>
          </cell>
          <cell r="L152">
            <v>202133.46962368002</v>
          </cell>
        </row>
        <row r="153">
          <cell r="G153">
            <v>67</v>
          </cell>
          <cell r="J153">
            <v>763945.89129534818</v>
          </cell>
          <cell r="K153">
            <v>495176.11349487683</v>
          </cell>
          <cell r="L153">
            <v>268769.77780047117</v>
          </cell>
        </row>
        <row r="154">
          <cell r="G154">
            <v>67</v>
          </cell>
          <cell r="J154">
            <v>883445.8630488182</v>
          </cell>
          <cell r="K154">
            <v>561342.84256872907</v>
          </cell>
          <cell r="L154">
            <v>322103.02048008889</v>
          </cell>
        </row>
        <row r="155">
          <cell r="G155">
            <v>75</v>
          </cell>
          <cell r="J155">
            <v>2443404.7095780922</v>
          </cell>
          <cell r="K155">
            <v>794624.99780785956</v>
          </cell>
          <cell r="L155">
            <v>1648779.7117702328</v>
          </cell>
        </row>
        <row r="156">
          <cell r="G156">
            <v>75</v>
          </cell>
          <cell r="J156">
            <v>2535238.1045855549</v>
          </cell>
          <cell r="K156">
            <v>790578.56274224352</v>
          </cell>
          <cell r="L156">
            <v>1744659.5418433114</v>
          </cell>
        </row>
        <row r="157">
          <cell r="G157">
            <v>75</v>
          </cell>
          <cell r="J157">
            <v>2321716.137535491</v>
          </cell>
          <cell r="K157">
            <v>763285.84789313911</v>
          </cell>
          <cell r="L157">
            <v>1558430.2896423521</v>
          </cell>
        </row>
        <row r="158">
          <cell r="G158">
            <v>94.500000000000014</v>
          </cell>
          <cell r="J158">
            <v>13854931.555945849</v>
          </cell>
          <cell r="K158">
            <v>3933414.933550172</v>
          </cell>
          <cell r="L158">
            <v>9921516.6223956775</v>
          </cell>
        </row>
        <row r="159">
          <cell r="G159">
            <v>94.500000000000014</v>
          </cell>
          <cell r="J159">
            <v>15931614.04272986</v>
          </cell>
          <cell r="K159">
            <v>4649679.7896085307</v>
          </cell>
          <cell r="L159">
            <v>11281934.253121328</v>
          </cell>
        </row>
        <row r="160">
          <cell r="G160">
            <v>94.500000000000014</v>
          </cell>
          <cell r="J160">
            <v>21504195.938344277</v>
          </cell>
          <cell r="K160">
            <v>6267428.3583812285</v>
          </cell>
          <cell r="L160">
            <v>15236767.579963047</v>
          </cell>
        </row>
        <row r="402">
          <cell r="G402">
            <v>0</v>
          </cell>
          <cell r="J402">
            <v>36970.876926318997</v>
          </cell>
          <cell r="K402">
            <v>21934.539980124344</v>
          </cell>
          <cell r="L402">
            <v>14810.399899056967</v>
          </cell>
        </row>
        <row r="403">
          <cell r="G403">
            <v>48</v>
          </cell>
          <cell r="J403">
            <v>125263.06606182481</v>
          </cell>
          <cell r="K403">
            <v>38822.523662131622</v>
          </cell>
          <cell r="L403">
            <v>72470.701413587638</v>
          </cell>
        </row>
        <row r="404">
          <cell r="G404">
            <v>48</v>
          </cell>
          <cell r="J404">
            <v>116141.95907740762</v>
          </cell>
          <cell r="K404">
            <v>36141.168762324036</v>
          </cell>
          <cell r="L404">
            <v>71173.597803471785</v>
          </cell>
        </row>
        <row r="405">
          <cell r="G405">
            <v>48</v>
          </cell>
          <cell r="J405">
            <v>125008.23606138011</v>
          </cell>
          <cell r="K405">
            <v>37274.568455748908</v>
          </cell>
          <cell r="L405">
            <v>71796.055669270791</v>
          </cell>
        </row>
        <row r="406">
          <cell r="G406">
            <v>68</v>
          </cell>
          <cell r="J406">
            <v>398727.45078340307</v>
          </cell>
          <cell r="K406">
            <v>189553.35469966795</v>
          </cell>
          <cell r="L406">
            <v>186060.61333399193</v>
          </cell>
        </row>
        <row r="407">
          <cell r="G407">
            <v>68</v>
          </cell>
          <cell r="J407">
            <v>413862.8354983133</v>
          </cell>
          <cell r="K407">
            <v>208848.74916636542</v>
          </cell>
          <cell r="L407">
            <v>187237.3729190249</v>
          </cell>
        </row>
        <row r="408">
          <cell r="G408">
            <v>75.5</v>
          </cell>
          <cell r="J408">
            <v>3212404.8867652449</v>
          </cell>
          <cell r="K408">
            <v>1038017.6295725816</v>
          </cell>
          <cell r="L408">
            <v>2121563.1663304614</v>
          </cell>
        </row>
        <row r="409">
          <cell r="G409">
            <v>75.5</v>
          </cell>
          <cell r="J409">
            <v>2872721.5612880397</v>
          </cell>
          <cell r="K409">
            <v>950475.81496410712</v>
          </cell>
          <cell r="L409">
            <v>1876506.4342647956</v>
          </cell>
        </row>
        <row r="410">
          <cell r="G410">
            <v>91</v>
          </cell>
          <cell r="J410">
            <v>8638494.3037298955</v>
          </cell>
          <cell r="K410">
            <v>2841822.2642673277</v>
          </cell>
          <cell r="L410">
            <v>5756928.3566596257</v>
          </cell>
        </row>
        <row r="411">
          <cell r="G411">
            <v>91</v>
          </cell>
          <cell r="J411">
            <v>9026549.0359825213</v>
          </cell>
          <cell r="K411">
            <v>3020339.4166494356</v>
          </cell>
          <cell r="L411">
            <v>5963712.6992469179</v>
          </cell>
        </row>
        <row r="412">
          <cell r="G412">
            <v>99.5</v>
          </cell>
          <cell r="J412">
            <v>36861544.396535955</v>
          </cell>
          <cell r="K412">
            <v>17131500.207294956</v>
          </cell>
          <cell r="L412">
            <v>19457550.628235407</v>
          </cell>
        </row>
        <row r="413">
          <cell r="G413">
            <v>99.5</v>
          </cell>
          <cell r="J413">
            <v>24837911.399130613</v>
          </cell>
          <cell r="K413">
            <v>11741548.530667191</v>
          </cell>
          <cell r="L413">
            <v>12981684.452868868</v>
          </cell>
        </row>
        <row r="414">
          <cell r="G414">
            <v>107.49999999999999</v>
          </cell>
          <cell r="J414">
            <v>67063259.831328005</v>
          </cell>
          <cell r="K414">
            <v>25976591.376925439</v>
          </cell>
          <cell r="L414">
            <v>37307438.960305862</v>
          </cell>
        </row>
        <row r="415">
          <cell r="G415">
            <v>107.49999999999999</v>
          </cell>
          <cell r="J415">
            <v>67832161.801626652</v>
          </cell>
          <cell r="K415">
            <v>31189798.091707505</v>
          </cell>
          <cell r="L415">
            <v>33462742.536926288</v>
          </cell>
        </row>
        <row r="416">
          <cell r="G416">
            <v>115.74999999999999</v>
          </cell>
          <cell r="J416">
            <v>101991734.98074093</v>
          </cell>
          <cell r="K416">
            <v>40902414.891570158</v>
          </cell>
          <cell r="L416">
            <v>59890269.34238138</v>
          </cell>
        </row>
        <row r="417">
          <cell r="G417">
            <v>115.74999999999999</v>
          </cell>
          <cell r="J417">
            <v>83113407.864987984</v>
          </cell>
          <cell r="K417">
            <v>37073925.260956839</v>
          </cell>
          <cell r="L417">
            <v>45418020.821794093</v>
          </cell>
        </row>
        <row r="418">
          <cell r="G418">
            <v>0</v>
          </cell>
          <cell r="J418">
            <v>34905.072985374194</v>
          </cell>
          <cell r="K418">
            <v>19743.864590815479</v>
          </cell>
          <cell r="L418">
            <v>14955.586959740673</v>
          </cell>
        </row>
        <row r="419">
          <cell r="G419">
            <v>48</v>
          </cell>
          <cell r="J419">
            <v>358237.86087230028</v>
          </cell>
          <cell r="K419">
            <v>178339.81502817461</v>
          </cell>
          <cell r="L419">
            <v>174454.40042415046</v>
          </cell>
        </row>
        <row r="420">
          <cell r="G420">
            <v>48</v>
          </cell>
          <cell r="J420">
            <v>351325.76021207217</v>
          </cell>
          <cell r="K420">
            <v>174937.04980892167</v>
          </cell>
          <cell r="L420">
            <v>169590.05731126427</v>
          </cell>
        </row>
        <row r="421">
          <cell r="G421">
            <v>48</v>
          </cell>
          <cell r="J421">
            <v>290130.07378776988</v>
          </cell>
          <cell r="K421">
            <v>137903.74316503096</v>
          </cell>
          <cell r="L421">
            <v>148220.33992359569</v>
          </cell>
        </row>
        <row r="422">
          <cell r="G422">
            <v>68</v>
          </cell>
          <cell r="J422">
            <v>4114519.6960725137</v>
          </cell>
          <cell r="K422">
            <v>1266207.6761147361</v>
          </cell>
          <cell r="L422">
            <v>2810874.0248033246</v>
          </cell>
        </row>
        <row r="423">
          <cell r="G423">
            <v>68</v>
          </cell>
          <cell r="J423">
            <v>3765698.660590522</v>
          </cell>
          <cell r="K423">
            <v>1201046.0573634657</v>
          </cell>
          <cell r="L423">
            <v>2534070.45329209</v>
          </cell>
        </row>
        <row r="424">
          <cell r="G424">
            <v>75.5</v>
          </cell>
          <cell r="J424">
            <v>12802134.660883067</v>
          </cell>
          <cell r="K424">
            <v>3869126.5077436017</v>
          </cell>
          <cell r="L424">
            <v>8867074.6863241438</v>
          </cell>
        </row>
        <row r="425">
          <cell r="G425">
            <v>75.5</v>
          </cell>
          <cell r="J425">
            <v>13711703.920099251</v>
          </cell>
          <cell r="K425">
            <v>4255640.8329591639</v>
          </cell>
          <cell r="L425">
            <v>9386687.9777671546</v>
          </cell>
        </row>
        <row r="426">
          <cell r="G426">
            <v>91</v>
          </cell>
          <cell r="J426">
            <v>36592314.443614922</v>
          </cell>
          <cell r="K426">
            <v>13651145.241805822</v>
          </cell>
          <cell r="L426">
            <v>22694111.071663797</v>
          </cell>
        </row>
        <row r="427">
          <cell r="G427">
            <v>91</v>
          </cell>
          <cell r="J427">
            <v>38243041.736016683</v>
          </cell>
          <cell r="K427">
            <v>13974448.728435451</v>
          </cell>
          <cell r="L427">
            <v>24071874.277091697</v>
          </cell>
        </row>
        <row r="428">
          <cell r="G428">
            <v>99.5</v>
          </cell>
          <cell r="J428">
            <v>90473981.650456697</v>
          </cell>
          <cell r="K428">
            <v>26360513.491936132</v>
          </cell>
          <cell r="L428">
            <v>63613681.495548524</v>
          </cell>
        </row>
        <row r="429">
          <cell r="G429">
            <v>99.5</v>
          </cell>
          <cell r="J429">
            <v>82218730.881300628</v>
          </cell>
          <cell r="K429">
            <v>24207130.389208965</v>
          </cell>
          <cell r="L429">
            <v>57532083.692918614</v>
          </cell>
        </row>
        <row r="430">
          <cell r="G430">
            <v>115.74999999999999</v>
          </cell>
          <cell r="J430">
            <v>124768390.00807545</v>
          </cell>
          <cell r="K430">
            <v>24553834.151546288</v>
          </cell>
          <cell r="L430">
            <v>98828684.72008352</v>
          </cell>
        </row>
        <row r="431">
          <cell r="G431">
            <v>115.74999999999999</v>
          </cell>
          <cell r="J431">
            <v>123794127.98049079</v>
          </cell>
          <cell r="K431">
            <v>24105326.70245092</v>
          </cell>
          <cell r="L431">
            <v>98488516.17659688</v>
          </cell>
        </row>
        <row r="474">
          <cell r="G474">
            <v>0</v>
          </cell>
          <cell r="J474">
            <v>37024.545230456417</v>
          </cell>
          <cell r="K474">
            <v>19731.605820428704</v>
          </cell>
          <cell r="L474">
            <v>17172.843123747622</v>
          </cell>
        </row>
        <row r="475">
          <cell r="G475">
            <v>42.250000000000007</v>
          </cell>
          <cell r="J475">
            <v>75211.836560468815</v>
          </cell>
          <cell r="K475">
            <v>40107.173312218416</v>
          </cell>
          <cell r="L475">
            <v>15612.859067978832</v>
          </cell>
        </row>
        <row r="476">
          <cell r="G476">
            <v>42.250000000000007</v>
          </cell>
          <cell r="J476">
            <v>65312.400856464155</v>
          </cell>
          <cell r="K476">
            <v>40854.957424528402</v>
          </cell>
          <cell r="L476">
            <v>15820.885980093883</v>
          </cell>
        </row>
        <row r="477">
          <cell r="G477">
            <v>51.75</v>
          </cell>
          <cell r="J477">
            <v>77151.580665693575</v>
          </cell>
          <cell r="K477">
            <v>38142.434391635572</v>
          </cell>
          <cell r="L477">
            <v>25065.047997912105</v>
          </cell>
        </row>
        <row r="478">
          <cell r="G478">
            <v>51.75</v>
          </cell>
          <cell r="J478">
            <v>79923.845328550393</v>
          </cell>
          <cell r="K478">
            <v>37414.554711773977</v>
          </cell>
          <cell r="L478">
            <v>33096.372770000351</v>
          </cell>
        </row>
        <row r="479">
          <cell r="G479">
            <v>65.5</v>
          </cell>
          <cell r="J479">
            <v>247339.56321203266</v>
          </cell>
          <cell r="K479">
            <v>97153.824322430548</v>
          </cell>
          <cell r="L479">
            <v>139777.50432373944</v>
          </cell>
        </row>
        <row r="480">
          <cell r="G480">
            <v>65.5</v>
          </cell>
          <cell r="J480">
            <v>195889.47031089335</v>
          </cell>
          <cell r="K480">
            <v>92895.298215830247</v>
          </cell>
          <cell r="L480">
            <v>89616.92384706263</v>
          </cell>
        </row>
        <row r="481">
          <cell r="G481">
            <v>72.25</v>
          </cell>
          <cell r="J481">
            <v>204338.25384382278</v>
          </cell>
          <cell r="K481">
            <v>73094.425615056607</v>
          </cell>
          <cell r="L481">
            <v>118041.51381140003</v>
          </cell>
        </row>
        <row r="482">
          <cell r="G482">
            <v>72.25</v>
          </cell>
          <cell r="J482">
            <v>430300.14535636024</v>
          </cell>
          <cell r="K482">
            <v>230062.69760879755</v>
          </cell>
          <cell r="L482">
            <v>192570.39886219005</v>
          </cell>
        </row>
        <row r="483">
          <cell r="G483">
            <v>78.5</v>
          </cell>
          <cell r="J483">
            <v>977405.79910947953</v>
          </cell>
          <cell r="K483">
            <v>442014.51846854261</v>
          </cell>
          <cell r="L483">
            <v>526530.29007605196</v>
          </cell>
        </row>
        <row r="484">
          <cell r="G484">
            <v>78.5</v>
          </cell>
          <cell r="J484">
            <v>1502295.8420683742</v>
          </cell>
          <cell r="K484">
            <v>440297.96038660326</v>
          </cell>
          <cell r="L484">
            <v>1045560.8290128475</v>
          </cell>
        </row>
        <row r="485">
          <cell r="G485">
            <v>92.5</v>
          </cell>
          <cell r="J485">
            <v>3162838.4681461314</v>
          </cell>
          <cell r="K485">
            <v>746047.82600339421</v>
          </cell>
          <cell r="L485">
            <v>2390676.2895470024</v>
          </cell>
        </row>
        <row r="486">
          <cell r="G486">
            <v>92.5</v>
          </cell>
          <cell r="J486">
            <v>3478938.7426847555</v>
          </cell>
          <cell r="K486">
            <v>852952.53595739673</v>
          </cell>
          <cell r="L486">
            <v>2598628.9182292409</v>
          </cell>
        </row>
        <row r="487">
          <cell r="G487">
            <v>102.24999999999999</v>
          </cell>
          <cell r="J487">
            <v>8563463.9400148336</v>
          </cell>
          <cell r="K487">
            <v>2709633.527656605</v>
          </cell>
          <cell r="L487">
            <v>5823170.1021144055</v>
          </cell>
        </row>
        <row r="488">
          <cell r="G488">
            <v>102.24999999999999</v>
          </cell>
          <cell r="J488">
            <v>6502148.4116274333</v>
          </cell>
          <cell r="K488">
            <v>1911689.1763282628</v>
          </cell>
          <cell r="L488">
            <v>4553175.6867135037</v>
          </cell>
        </row>
        <row r="489">
          <cell r="G489">
            <v>114.5</v>
          </cell>
          <cell r="J489">
            <v>30469570.474877469</v>
          </cell>
          <cell r="K489">
            <v>14992289.617746286</v>
          </cell>
          <cell r="L489">
            <v>15380216.342748562</v>
          </cell>
        </row>
        <row r="490">
          <cell r="G490">
            <v>114.5</v>
          </cell>
          <cell r="J490">
            <v>38769130.20499678</v>
          </cell>
          <cell r="K490">
            <v>19539287.216239177</v>
          </cell>
          <cell r="L490">
            <v>19097081.349685553</v>
          </cell>
        </row>
        <row r="491">
          <cell r="G491">
            <v>0</v>
          </cell>
          <cell r="J491">
            <v>32150.634596006621</v>
          </cell>
          <cell r="K491">
            <v>19295.871726119447</v>
          </cell>
          <cell r="L491">
            <v>12771.255914750331</v>
          </cell>
        </row>
        <row r="492">
          <cell r="G492">
            <v>42.250000000000007</v>
          </cell>
          <cell r="J492">
            <v>62614.997605436583</v>
          </cell>
          <cell r="K492">
            <v>34212.848024982202</v>
          </cell>
          <cell r="L492">
            <v>24966.776711241462</v>
          </cell>
        </row>
        <row r="493">
          <cell r="G493">
            <v>42.250000000000007</v>
          </cell>
          <cell r="J493">
            <v>72238.642634169868</v>
          </cell>
          <cell r="K493">
            <v>39773.035890721141</v>
          </cell>
          <cell r="L493">
            <v>26160.517159187872</v>
          </cell>
        </row>
        <row r="494">
          <cell r="G494">
            <v>51.75</v>
          </cell>
          <cell r="J494">
            <v>96880.009938886651</v>
          </cell>
          <cell r="K494">
            <v>47878.299512031597</v>
          </cell>
          <cell r="L494">
            <v>41705.679105801915</v>
          </cell>
        </row>
        <row r="495">
          <cell r="G495">
            <v>51.75</v>
          </cell>
          <cell r="J495">
            <v>87001.094454120917</v>
          </cell>
          <cell r="K495">
            <v>41396.502842810747</v>
          </cell>
          <cell r="L495">
            <v>36069.765720929732</v>
          </cell>
        </row>
        <row r="496">
          <cell r="G496">
            <v>65.5</v>
          </cell>
          <cell r="J496">
            <v>355386.57889016502</v>
          </cell>
          <cell r="K496">
            <v>212840.21577914804</v>
          </cell>
          <cell r="L496">
            <v>133105.71513090469</v>
          </cell>
        </row>
        <row r="497">
          <cell r="G497">
            <v>65.5</v>
          </cell>
          <cell r="J497">
            <v>282328.03366166016</v>
          </cell>
          <cell r="K497">
            <v>162465.17983012379</v>
          </cell>
          <cell r="L497">
            <v>114142.80969606462</v>
          </cell>
        </row>
        <row r="498">
          <cell r="G498">
            <v>72.25</v>
          </cell>
          <cell r="J498">
            <v>555064.35721330391</v>
          </cell>
          <cell r="K498">
            <v>353764.55217836477</v>
          </cell>
          <cell r="L498">
            <v>187573.1744443503</v>
          </cell>
        </row>
        <row r="499">
          <cell r="G499">
            <v>72.25</v>
          </cell>
          <cell r="J499">
            <v>773729.46492784459</v>
          </cell>
          <cell r="K499">
            <v>474186.05359225592</v>
          </cell>
          <cell r="L499">
            <v>289611.44569604297</v>
          </cell>
        </row>
        <row r="500">
          <cell r="G500">
            <v>78.5</v>
          </cell>
          <cell r="J500">
            <v>1359454.1678442287</v>
          </cell>
          <cell r="K500">
            <v>621802.38078464533</v>
          </cell>
          <cell r="L500">
            <v>725229.91417273611</v>
          </cell>
        </row>
        <row r="501">
          <cell r="G501">
            <v>78.5</v>
          </cell>
          <cell r="J501">
            <v>590880.452103424</v>
          </cell>
          <cell r="K501">
            <v>344766.0688717757</v>
          </cell>
          <cell r="L501">
            <v>230907.13924573344</v>
          </cell>
        </row>
        <row r="502">
          <cell r="G502">
            <v>92.5</v>
          </cell>
          <cell r="J502">
            <v>2681691.4236623398</v>
          </cell>
          <cell r="K502">
            <v>718496.73833895463</v>
          </cell>
          <cell r="L502">
            <v>1939363.5260725964</v>
          </cell>
        </row>
        <row r="503">
          <cell r="G503">
            <v>92.5</v>
          </cell>
          <cell r="J503">
            <v>4936653.6885285033</v>
          </cell>
          <cell r="K503">
            <v>1185384.4419834756</v>
          </cell>
          <cell r="L503">
            <v>3706096.0341059822</v>
          </cell>
        </row>
        <row r="504">
          <cell r="G504">
            <v>102.24999999999999</v>
          </cell>
          <cell r="J504">
            <v>15936583.120584369</v>
          </cell>
          <cell r="K504">
            <v>5238239.7001557313</v>
          </cell>
          <cell r="L504">
            <v>10630824.132928383</v>
          </cell>
        </row>
        <row r="505">
          <cell r="G505">
            <v>102.24999999999999</v>
          </cell>
          <cell r="J505">
            <v>17576094.153144732</v>
          </cell>
          <cell r="K505">
            <v>5907817.0372463018</v>
          </cell>
          <cell r="L505">
            <v>11579500.087687848</v>
          </cell>
        </row>
        <row r="506">
          <cell r="G506">
            <v>114.5</v>
          </cell>
          <cell r="J506">
            <v>44772451.912673727</v>
          </cell>
          <cell r="K506">
            <v>20501281.322263692</v>
          </cell>
          <cell r="L506">
            <v>24078468.96414236</v>
          </cell>
        </row>
        <row r="507">
          <cell r="G507">
            <v>114.5</v>
          </cell>
          <cell r="J507">
            <v>48083683.975979693</v>
          </cell>
          <cell r="K507">
            <v>21842157.046832092</v>
          </cell>
          <cell r="L507">
            <v>26048886.259107765</v>
          </cell>
        </row>
        <row r="508">
          <cell r="G508">
            <v>0</v>
          </cell>
          <cell r="J508">
            <v>34387.203716397962</v>
          </cell>
          <cell r="K508">
            <v>20063.297741394203</v>
          </cell>
          <cell r="L508">
            <v>14210.321755564049</v>
          </cell>
        </row>
        <row r="509">
          <cell r="G509">
            <v>42.250000000000007</v>
          </cell>
          <cell r="J509">
            <v>78297.98180870607</v>
          </cell>
          <cell r="K509">
            <v>40470.489364388523</v>
          </cell>
          <cell r="L509">
            <v>28211.534362883598</v>
          </cell>
        </row>
        <row r="510">
          <cell r="G510">
            <v>42.250000000000007</v>
          </cell>
          <cell r="J510">
            <v>79905.229507238197</v>
          </cell>
          <cell r="K510">
            <v>40347.955716846947</v>
          </cell>
          <cell r="L510">
            <v>27093.231745155659</v>
          </cell>
        </row>
        <row r="511">
          <cell r="G511">
            <v>51.75</v>
          </cell>
          <cell r="J511">
            <v>103852.82240290237</v>
          </cell>
          <cell r="K511">
            <v>45267.819694583224</v>
          </cell>
          <cell r="L511">
            <v>46190.2259732819</v>
          </cell>
        </row>
        <row r="512">
          <cell r="G512">
            <v>51.75</v>
          </cell>
          <cell r="J512">
            <v>104677.38291118793</v>
          </cell>
          <cell r="K512">
            <v>43808.169801724413</v>
          </cell>
          <cell r="L512">
            <v>49402.018527185646</v>
          </cell>
        </row>
        <row r="513">
          <cell r="G513">
            <v>65.5</v>
          </cell>
          <cell r="J513">
            <v>149654.80218277857</v>
          </cell>
          <cell r="K513">
            <v>49817.656369456883</v>
          </cell>
          <cell r="L513">
            <v>72840.99850874189</v>
          </cell>
        </row>
        <row r="514">
          <cell r="G514">
            <v>65.5</v>
          </cell>
          <cell r="J514">
            <v>232541.61131003234</v>
          </cell>
          <cell r="K514">
            <v>116341.38989993816</v>
          </cell>
          <cell r="L514">
            <v>106791.12089348724</v>
          </cell>
        </row>
        <row r="515">
          <cell r="G515">
            <v>72.25</v>
          </cell>
          <cell r="J515">
            <v>595381.21422733972</v>
          </cell>
          <cell r="K515">
            <v>399133.09334422089</v>
          </cell>
          <cell r="L515">
            <v>178743.50457345002</v>
          </cell>
        </row>
        <row r="516">
          <cell r="G516">
            <v>72.25</v>
          </cell>
          <cell r="J516">
            <v>466217.91410063265</v>
          </cell>
          <cell r="K516">
            <v>293176.67910183873</v>
          </cell>
          <cell r="L516">
            <v>163020.58590999219</v>
          </cell>
        </row>
        <row r="517">
          <cell r="G517">
            <v>78.5</v>
          </cell>
          <cell r="J517">
            <v>1367655.3421086285</v>
          </cell>
          <cell r="K517">
            <v>710813.39071345341</v>
          </cell>
          <cell r="L517">
            <v>644075.83914277924</v>
          </cell>
        </row>
        <row r="518">
          <cell r="G518">
            <v>78.5</v>
          </cell>
          <cell r="J518">
            <v>745123.05273128964</v>
          </cell>
          <cell r="K518">
            <v>497183.40864029713</v>
          </cell>
          <cell r="L518">
            <v>236976.08401498699</v>
          </cell>
        </row>
        <row r="519">
          <cell r="G519">
            <v>92.5</v>
          </cell>
          <cell r="J519">
            <v>7205188.3832324669</v>
          </cell>
          <cell r="K519">
            <v>1840501.9471895555</v>
          </cell>
          <cell r="L519">
            <v>5293531.552045878</v>
          </cell>
        </row>
        <row r="520">
          <cell r="G520">
            <v>92.5</v>
          </cell>
          <cell r="J520">
            <v>6746410.2725812253</v>
          </cell>
          <cell r="K520">
            <v>1802500.3628121165</v>
          </cell>
          <cell r="L520">
            <v>4873540.5352215795</v>
          </cell>
        </row>
        <row r="521">
          <cell r="G521">
            <v>102.24999999999999</v>
          </cell>
          <cell r="J521">
            <v>12287756.734814387</v>
          </cell>
          <cell r="K521">
            <v>3521175.9199395664</v>
          </cell>
          <cell r="L521">
            <v>8717585.3916627206</v>
          </cell>
        </row>
        <row r="522">
          <cell r="G522">
            <v>102.24999999999999</v>
          </cell>
          <cell r="J522">
            <v>13077089.977049993</v>
          </cell>
          <cell r="K522">
            <v>3821870.6846907292</v>
          </cell>
          <cell r="L522">
            <v>9202296.9299678989</v>
          </cell>
        </row>
        <row r="523">
          <cell r="G523">
            <v>114.5</v>
          </cell>
          <cell r="J523">
            <v>43204427.393413432</v>
          </cell>
          <cell r="K523">
            <v>20780619.026522052</v>
          </cell>
          <cell r="L523">
            <v>22264744.12674458</v>
          </cell>
        </row>
        <row r="524">
          <cell r="G524">
            <v>114.5</v>
          </cell>
          <cell r="J524">
            <v>47741159.525673278</v>
          </cell>
          <cell r="K524">
            <v>23187201.339216646</v>
          </cell>
          <cell r="L524">
            <v>24370426.55376387</v>
          </cell>
        </row>
        <row r="525">
          <cell r="G525">
            <v>0</v>
          </cell>
          <cell r="J525">
            <v>33582.116322048387</v>
          </cell>
          <cell r="K525">
            <v>17909.970784086971</v>
          </cell>
          <cell r="L525">
            <v>15560.237820086712</v>
          </cell>
        </row>
        <row r="526">
          <cell r="G526">
            <v>42.250000000000007</v>
          </cell>
          <cell r="J526">
            <v>93572.455540848488</v>
          </cell>
          <cell r="K526">
            <v>41589.363986189637</v>
          </cell>
          <cell r="L526">
            <v>44531.728891190091</v>
          </cell>
        </row>
        <row r="527">
          <cell r="G527">
            <v>42.250000000000007</v>
          </cell>
          <cell r="J527">
            <v>93256.562997480985</v>
          </cell>
          <cell r="K527">
            <v>45164.009629619606</v>
          </cell>
          <cell r="L527">
            <v>38998.683451800091</v>
          </cell>
        </row>
        <row r="528">
          <cell r="G528">
            <v>51.75</v>
          </cell>
          <cell r="J528">
            <v>288239.83855588728</v>
          </cell>
          <cell r="K528">
            <v>177733.38010615556</v>
          </cell>
          <cell r="L528">
            <v>101866.90189951249</v>
          </cell>
        </row>
        <row r="529">
          <cell r="G529">
            <v>51.75</v>
          </cell>
          <cell r="J529">
            <v>326913.32375890028</v>
          </cell>
          <cell r="K529">
            <v>201632.41245276865</v>
          </cell>
          <cell r="L529">
            <v>109796.3383663991</v>
          </cell>
        </row>
        <row r="530">
          <cell r="G530">
            <v>65.5</v>
          </cell>
          <cell r="J530">
            <v>1207021.4939498373</v>
          </cell>
          <cell r="K530">
            <v>498969.47367729823</v>
          </cell>
          <cell r="L530">
            <v>692054.41260644794</v>
          </cell>
        </row>
        <row r="531">
          <cell r="G531">
            <v>65.5</v>
          </cell>
          <cell r="J531">
            <v>1507635.3866069124</v>
          </cell>
          <cell r="K531">
            <v>608574.48712303233</v>
          </cell>
          <cell r="L531">
            <v>877950.1383768766</v>
          </cell>
        </row>
        <row r="532">
          <cell r="G532">
            <v>72.25</v>
          </cell>
          <cell r="J532">
            <v>3330906.4378101365</v>
          </cell>
          <cell r="K532">
            <v>907798.75657191838</v>
          </cell>
          <cell r="L532">
            <v>2396410.4495900911</v>
          </cell>
        </row>
        <row r="533">
          <cell r="G533">
            <v>72.25</v>
          </cell>
          <cell r="J533">
            <v>2643475.2910992512</v>
          </cell>
          <cell r="K533">
            <v>747052.60168663482</v>
          </cell>
          <cell r="L533">
            <v>1870807.4246489317</v>
          </cell>
        </row>
        <row r="534">
          <cell r="G534">
            <v>78.5</v>
          </cell>
          <cell r="J534">
            <v>5128641.4178583687</v>
          </cell>
          <cell r="K534">
            <v>1226494.6907417779</v>
          </cell>
          <cell r="L534">
            <v>3859982.2316894876</v>
          </cell>
        </row>
        <row r="535">
          <cell r="G535">
            <v>78.5</v>
          </cell>
          <cell r="J535">
            <v>5223077.6307948679</v>
          </cell>
          <cell r="K535">
            <v>1218096.4064037341</v>
          </cell>
          <cell r="L535">
            <v>3967942.4779458633</v>
          </cell>
        </row>
        <row r="536">
          <cell r="G536">
            <v>92.5</v>
          </cell>
          <cell r="J536">
            <v>16458598.579705827</v>
          </cell>
          <cell r="K536">
            <v>5284971.4474259717</v>
          </cell>
          <cell r="L536">
            <v>11099739.431457419</v>
          </cell>
        </row>
        <row r="537">
          <cell r="G537">
            <v>92.5</v>
          </cell>
          <cell r="J537">
            <v>20146336.898079872</v>
          </cell>
          <cell r="K537">
            <v>7459057.9102172516</v>
          </cell>
          <cell r="L537">
            <v>12590337.066354902</v>
          </cell>
        </row>
        <row r="538">
          <cell r="G538">
            <v>102.24999999999999</v>
          </cell>
          <cell r="J538">
            <v>38959138.883403562</v>
          </cell>
          <cell r="K538">
            <v>15779732.079615589</v>
          </cell>
          <cell r="L538">
            <v>23050745.712159161</v>
          </cell>
        </row>
        <row r="539">
          <cell r="G539">
            <v>102.24999999999999</v>
          </cell>
          <cell r="J539">
            <v>33977233.123463504</v>
          </cell>
          <cell r="K539">
            <v>13694869.784173127</v>
          </cell>
          <cell r="L539">
            <v>19988102.989000361</v>
          </cell>
        </row>
        <row r="540">
          <cell r="G540">
            <v>114.5</v>
          </cell>
          <cell r="J540">
            <v>105175107.89448504</v>
          </cell>
          <cell r="K540">
            <v>32273725.63040027</v>
          </cell>
          <cell r="L540">
            <v>72219929.589878514</v>
          </cell>
        </row>
        <row r="541">
          <cell r="G541">
            <v>114.5</v>
          </cell>
          <cell r="J541">
            <v>86835218.945191041</v>
          </cell>
          <cell r="K541">
            <v>28231695.148104757</v>
          </cell>
          <cell r="L541">
            <v>58162382.846076719</v>
          </cell>
        </row>
        <row r="542">
          <cell r="G542">
            <v>0</v>
          </cell>
          <cell r="J542">
            <v>32860.804653972926</v>
          </cell>
          <cell r="K542">
            <v>19367.884271235624</v>
          </cell>
          <cell r="L542">
            <v>13385.808931275329</v>
          </cell>
        </row>
        <row r="543">
          <cell r="G543">
            <v>42.250000000000007</v>
          </cell>
          <cell r="J543">
            <v>92006.388974698493</v>
          </cell>
          <cell r="K543">
            <v>40354.65630590175</v>
          </cell>
          <cell r="L543">
            <v>38547.513849253352</v>
          </cell>
        </row>
        <row r="544">
          <cell r="G544">
            <v>42.250000000000007</v>
          </cell>
          <cell r="J544">
            <v>109189.8384905752</v>
          </cell>
          <cell r="K544">
            <v>49897.864276533321</v>
          </cell>
          <cell r="L544">
            <v>54460.023851507474</v>
          </cell>
        </row>
        <row r="545">
          <cell r="G545">
            <v>51.75</v>
          </cell>
          <cell r="J545">
            <v>208259.04167977109</v>
          </cell>
          <cell r="K545">
            <v>110189.57993566524</v>
          </cell>
          <cell r="L545">
            <v>84572.483086852837</v>
          </cell>
        </row>
        <row r="546">
          <cell r="G546">
            <v>51.75</v>
          </cell>
          <cell r="J546">
            <v>266122.13638766657</v>
          </cell>
          <cell r="K546">
            <v>149078.34900996403</v>
          </cell>
          <cell r="L546">
            <v>103884.4012556977</v>
          </cell>
        </row>
        <row r="547">
          <cell r="G547">
            <v>65.5</v>
          </cell>
          <cell r="J547">
            <v>1702315.659150948</v>
          </cell>
          <cell r="K547">
            <v>898172.0686649055</v>
          </cell>
          <cell r="L547">
            <v>787984.32627499558</v>
          </cell>
        </row>
        <row r="548">
          <cell r="G548">
            <v>65.5</v>
          </cell>
          <cell r="J548">
            <v>1456380.8605595301</v>
          </cell>
          <cell r="K548">
            <v>787313.03444345831</v>
          </cell>
          <cell r="L548">
            <v>654821.45930039231</v>
          </cell>
        </row>
        <row r="549">
          <cell r="G549">
            <v>72.25</v>
          </cell>
          <cell r="J549">
            <v>3903832.4797584875</v>
          </cell>
          <cell r="K549">
            <v>1261303.498060728</v>
          </cell>
          <cell r="L549">
            <v>2612560.1345680668</v>
          </cell>
        </row>
        <row r="550">
          <cell r="G550">
            <v>72.25</v>
          </cell>
          <cell r="J550">
            <v>3002516.8676412357</v>
          </cell>
          <cell r="K550">
            <v>1061435.4429080735</v>
          </cell>
          <cell r="L550">
            <v>1915836.692601891</v>
          </cell>
        </row>
        <row r="551">
          <cell r="G551">
            <v>78.5</v>
          </cell>
          <cell r="J551">
            <v>7066461.4224497667</v>
          </cell>
          <cell r="K551">
            <v>1857933.803696967</v>
          </cell>
          <cell r="L551">
            <v>5141874.2746870713</v>
          </cell>
        </row>
        <row r="552">
          <cell r="G552">
            <v>78.5</v>
          </cell>
          <cell r="J552">
            <v>6769396.8244782677</v>
          </cell>
          <cell r="K552">
            <v>1745714.7594195299</v>
          </cell>
          <cell r="L552">
            <v>4964383.0459462637</v>
          </cell>
        </row>
        <row r="553">
          <cell r="G553">
            <v>92.5</v>
          </cell>
          <cell r="J553">
            <v>19146047.926322334</v>
          </cell>
          <cell r="K553">
            <v>5797933.9100363087</v>
          </cell>
          <cell r="L553">
            <v>13253213.018874725</v>
          </cell>
        </row>
        <row r="554">
          <cell r="G554">
            <v>92.5</v>
          </cell>
          <cell r="J554">
            <v>25546307.950526182</v>
          </cell>
          <cell r="K554">
            <v>8353350.7274102066</v>
          </cell>
          <cell r="L554">
            <v>17077015.801025994</v>
          </cell>
        </row>
        <row r="555">
          <cell r="G555">
            <v>102.24999999999999</v>
          </cell>
          <cell r="J555">
            <v>43361636.028793693</v>
          </cell>
          <cell r="K555">
            <v>16157978.739096314</v>
          </cell>
          <cell r="L555">
            <v>26860488.766234726</v>
          </cell>
        </row>
        <row r="556">
          <cell r="G556">
            <v>102.24999999999999</v>
          </cell>
          <cell r="J556">
            <v>53519787.711001813</v>
          </cell>
          <cell r="K556">
            <v>18994883.656976223</v>
          </cell>
          <cell r="L556">
            <v>34033561.629262544</v>
          </cell>
        </row>
        <row r="557">
          <cell r="G557">
            <v>114.5</v>
          </cell>
          <cell r="J557">
            <v>102825176.74809827</v>
          </cell>
          <cell r="K557">
            <v>28022623.017457679</v>
          </cell>
          <cell r="L557">
            <v>74102714.534886017</v>
          </cell>
        </row>
        <row r="558">
          <cell r="G558">
            <v>114.5</v>
          </cell>
          <cell r="J558">
            <v>93224377.282648176</v>
          </cell>
          <cell r="K558">
            <v>29011655.681951076</v>
          </cell>
          <cell r="L558">
            <v>63761971.341123976</v>
          </cell>
        </row>
        <row r="559">
          <cell r="G559">
            <v>0</v>
          </cell>
          <cell r="J559">
            <v>29058.280299333801</v>
          </cell>
          <cell r="K559">
            <v>16421.035516122338</v>
          </cell>
          <cell r="L559">
            <v>12547.934288438973</v>
          </cell>
        </row>
        <row r="560">
          <cell r="G560">
            <v>42.250000000000007</v>
          </cell>
          <cell r="J560">
            <v>90794.322126423242</v>
          </cell>
          <cell r="K560">
            <v>36656.470986981512</v>
          </cell>
          <cell r="L560">
            <v>41200.881785352009</v>
          </cell>
        </row>
        <row r="561">
          <cell r="G561">
            <v>42.250000000000007</v>
          </cell>
          <cell r="J561">
            <v>99024.098797275263</v>
          </cell>
          <cell r="K561">
            <v>41318.170692557629</v>
          </cell>
          <cell r="L561">
            <v>43935.120832090251</v>
          </cell>
        </row>
        <row r="562">
          <cell r="G562">
            <v>51.75</v>
          </cell>
          <cell r="J562">
            <v>258104.63397716108</v>
          </cell>
          <cell r="K562">
            <v>158206.0607725048</v>
          </cell>
          <cell r="L562">
            <v>85527.386791237237</v>
          </cell>
        </row>
        <row r="563">
          <cell r="G563">
            <v>51.75</v>
          </cell>
          <cell r="J563">
            <v>165564.09926671826</v>
          </cell>
          <cell r="K563">
            <v>80551.227540679931</v>
          </cell>
          <cell r="L563">
            <v>73202.679544861676</v>
          </cell>
        </row>
        <row r="564">
          <cell r="G564">
            <v>65.5</v>
          </cell>
          <cell r="J564">
            <v>958337.97887723765</v>
          </cell>
          <cell r="K564">
            <v>656313.21465406148</v>
          </cell>
          <cell r="L564">
            <v>285684.62326834438</v>
          </cell>
        </row>
        <row r="565">
          <cell r="G565">
            <v>65.5</v>
          </cell>
          <cell r="J565">
            <v>870335.84339926613</v>
          </cell>
          <cell r="K565">
            <v>592725.27816892427</v>
          </cell>
          <cell r="L565">
            <v>262777.9663539413</v>
          </cell>
        </row>
        <row r="566">
          <cell r="G566">
            <v>72.25</v>
          </cell>
          <cell r="J566">
            <v>3085846.7906886931</v>
          </cell>
          <cell r="K566">
            <v>939285.04161984636</v>
          </cell>
          <cell r="L566">
            <v>2116658.4500504555</v>
          </cell>
        </row>
        <row r="567">
          <cell r="G567">
            <v>72.25</v>
          </cell>
          <cell r="J567">
            <v>2495566.5518023293</v>
          </cell>
          <cell r="K567">
            <v>836283.19038433093</v>
          </cell>
          <cell r="L567">
            <v>1637426.4592429956</v>
          </cell>
        </row>
        <row r="568">
          <cell r="G568">
            <v>78.5</v>
          </cell>
          <cell r="J568">
            <v>4036610.7218639599</v>
          </cell>
          <cell r="K568">
            <v>1460424.4464371928</v>
          </cell>
          <cell r="L568">
            <v>2541231.5237773326</v>
          </cell>
        </row>
        <row r="569">
          <cell r="G569">
            <v>78.5</v>
          </cell>
          <cell r="J569">
            <v>4054713.6090707066</v>
          </cell>
          <cell r="K569">
            <v>1365652.1789415865</v>
          </cell>
          <cell r="L569">
            <v>2650679.4820144614</v>
          </cell>
        </row>
        <row r="570">
          <cell r="G570">
            <v>92.5</v>
          </cell>
          <cell r="J570">
            <v>17592932.932701472</v>
          </cell>
          <cell r="K570">
            <v>5043580.8735957351</v>
          </cell>
          <cell r="L570">
            <v>12491271.204771101</v>
          </cell>
        </row>
        <row r="571">
          <cell r="G571">
            <v>92.5</v>
          </cell>
          <cell r="J571">
            <v>16408725.27224491</v>
          </cell>
          <cell r="K571">
            <v>4945694.3112773122</v>
          </cell>
          <cell r="L571">
            <v>11388763.239418175</v>
          </cell>
        </row>
        <row r="572">
          <cell r="G572">
            <v>102.24999999999999</v>
          </cell>
          <cell r="J572">
            <v>44289240.388861783</v>
          </cell>
          <cell r="K572">
            <v>15991739.268308761</v>
          </cell>
          <cell r="L572">
            <v>28028525.219613656</v>
          </cell>
        </row>
        <row r="573">
          <cell r="G573">
            <v>102.24999999999999</v>
          </cell>
          <cell r="J573">
            <v>32086400.644515064</v>
          </cell>
          <cell r="K573">
            <v>11531907.141108526</v>
          </cell>
          <cell r="L573">
            <v>20398282.559732556</v>
          </cell>
        </row>
        <row r="574">
          <cell r="G574">
            <v>114.5</v>
          </cell>
          <cell r="J574">
            <v>77256335.702591404</v>
          </cell>
          <cell r="K574">
            <v>27191071.331455499</v>
          </cell>
          <cell r="L574">
            <v>49692989.26093246</v>
          </cell>
        </row>
        <row r="575">
          <cell r="G575">
            <v>114.5</v>
          </cell>
          <cell r="J575">
            <v>75319506.95966284</v>
          </cell>
          <cell r="K575">
            <v>27158743.613424763</v>
          </cell>
          <cell r="L575">
            <v>47905213.846764944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9"/>
  <sheetViews>
    <sheetView workbookViewId="0"/>
  </sheetViews>
  <sheetFormatPr defaultRowHeight="14.4" x14ac:dyDescent="0.3"/>
  <cols>
    <col min="1" max="1" width="13.44140625" customWidth="1"/>
    <col min="3" max="3" width="10" customWidth="1"/>
    <col min="4" max="4" width="13.33203125" customWidth="1"/>
    <col min="5" max="6" width="11.33203125" customWidth="1"/>
    <col min="10" max="10" width="8.6640625" style="20"/>
    <col min="12" max="12" width="8.6640625" style="20"/>
  </cols>
  <sheetData>
    <row r="1" spans="1:15" s="17" customFormat="1" ht="28.8" x14ac:dyDescent="0.3">
      <c r="A1" s="38" t="s">
        <v>87</v>
      </c>
      <c r="B1" s="17" t="s">
        <v>45</v>
      </c>
      <c r="C1" s="17" t="s">
        <v>46</v>
      </c>
      <c r="D1" s="16" t="s">
        <v>51</v>
      </c>
      <c r="E1" s="17" t="s">
        <v>47</v>
      </c>
      <c r="I1" s="17" t="s">
        <v>55</v>
      </c>
      <c r="J1" s="21" t="s">
        <v>56</v>
      </c>
      <c r="K1" s="17" t="s">
        <v>52</v>
      </c>
      <c r="L1" s="21" t="s">
        <v>57</v>
      </c>
    </row>
    <row r="2" spans="1:15" x14ac:dyDescent="0.3">
      <c r="A2" s="14">
        <v>42317</v>
      </c>
      <c r="B2">
        <v>1335</v>
      </c>
      <c r="C2" t="s">
        <v>16</v>
      </c>
      <c r="D2" s="5">
        <v>0.21990679168707422</v>
      </c>
      <c r="E2" s="5">
        <v>7.6085417532580158E-3</v>
      </c>
      <c r="F2" s="5"/>
      <c r="G2" t="s">
        <v>54</v>
      </c>
      <c r="H2" s="5">
        <v>0.21990679168707422</v>
      </c>
      <c r="I2" s="5">
        <f>AVERAGE(H2:H6)</f>
        <v>0.22198464989848349</v>
      </c>
      <c r="J2" s="20">
        <f>2*STDEV(H2:H6)</f>
        <v>2.9486556566824845E-2</v>
      </c>
      <c r="K2">
        <v>5</v>
      </c>
      <c r="L2" s="20">
        <f>J2/SQRT(K2)</f>
        <v>1.3186788981162633E-2</v>
      </c>
    </row>
    <row r="3" spans="1:15" x14ac:dyDescent="0.3">
      <c r="A3" s="14">
        <v>42317</v>
      </c>
      <c r="B3">
        <v>1335</v>
      </c>
      <c r="C3" t="s">
        <v>16</v>
      </c>
      <c r="D3" s="5">
        <v>0.24539527286554502</v>
      </c>
      <c r="E3" s="5">
        <v>9.2412920667095597E-3</v>
      </c>
      <c r="F3" s="5"/>
      <c r="H3" s="5">
        <v>0.24539527286554502</v>
      </c>
      <c r="N3" s="5"/>
      <c r="O3" s="5"/>
    </row>
    <row r="4" spans="1:15" x14ac:dyDescent="0.3">
      <c r="A4" s="14">
        <v>42317</v>
      </c>
      <c r="B4">
        <v>2348</v>
      </c>
      <c r="C4" t="s">
        <v>48</v>
      </c>
      <c r="D4" s="5">
        <v>0.29633071885607226</v>
      </c>
      <c r="E4" s="5">
        <v>5.4138665150430428E-3</v>
      </c>
      <c r="F4" s="5"/>
      <c r="H4" s="15">
        <v>0.21267550249611383</v>
      </c>
      <c r="N4" s="5"/>
      <c r="O4" s="5"/>
    </row>
    <row r="5" spans="1:15" x14ac:dyDescent="0.3">
      <c r="A5" s="14">
        <v>42317</v>
      </c>
      <c r="B5">
        <v>2261</v>
      </c>
      <c r="C5" t="s">
        <v>48</v>
      </c>
      <c r="D5" s="5">
        <v>0.34653927044659333</v>
      </c>
      <c r="E5" s="5">
        <v>1.1215571651916282E-2</v>
      </c>
      <c r="F5" s="5"/>
      <c r="H5" s="15">
        <v>0.20708075644863497</v>
      </c>
      <c r="N5" s="5"/>
      <c r="O5" s="5"/>
    </row>
    <row r="6" spans="1:15" x14ac:dyDescent="0.3">
      <c r="A6" s="14">
        <v>42317</v>
      </c>
      <c r="B6">
        <v>2350</v>
      </c>
      <c r="C6" t="s">
        <v>49</v>
      </c>
      <c r="D6" s="5">
        <v>0.24895659208155238</v>
      </c>
      <c r="E6" s="5">
        <v>8.2890879560178245E-3</v>
      </c>
      <c r="F6" s="5"/>
      <c r="H6" s="5">
        <v>0.22486492599504923</v>
      </c>
      <c r="N6" s="5"/>
      <c r="O6" s="5"/>
    </row>
    <row r="7" spans="1:15" x14ac:dyDescent="0.3">
      <c r="A7" s="14">
        <v>42317</v>
      </c>
      <c r="B7">
        <v>2351</v>
      </c>
      <c r="C7" t="s">
        <v>49</v>
      </c>
      <c r="D7" s="5">
        <v>0.2722953959949716</v>
      </c>
      <c r="E7" s="5">
        <v>1.0382112466583297E-2</v>
      </c>
      <c r="F7" s="5"/>
      <c r="G7" t="s">
        <v>29</v>
      </c>
      <c r="H7" s="5">
        <v>0.29633071885607226</v>
      </c>
      <c r="I7" s="5">
        <f>AVERAGE(H7:H11)</f>
        <v>0.30390190551834201</v>
      </c>
      <c r="J7" s="20">
        <f>2*STDEV(H7:H11)</f>
        <v>5.1047653493779516E-2</v>
      </c>
      <c r="K7">
        <v>5</v>
      </c>
      <c r="L7" s="20">
        <f>J7/SQRT(K7)</f>
        <v>2.2829204660789127E-2</v>
      </c>
    </row>
    <row r="8" spans="1:15" x14ac:dyDescent="0.3">
      <c r="A8" s="14">
        <v>42317</v>
      </c>
      <c r="B8">
        <v>2357</v>
      </c>
      <c r="C8" t="s">
        <v>50</v>
      </c>
      <c r="D8" s="5">
        <v>0.3004847990637784</v>
      </c>
      <c r="E8" s="5">
        <v>1.2242792852242388E-2</v>
      </c>
      <c r="F8" s="5"/>
      <c r="H8" s="5">
        <v>0.34653927044659333</v>
      </c>
    </row>
    <row r="9" spans="1:15" x14ac:dyDescent="0.3">
      <c r="A9" s="14">
        <v>42317</v>
      </c>
      <c r="B9">
        <v>2358</v>
      </c>
      <c r="C9" t="s">
        <v>50</v>
      </c>
      <c r="D9" s="5">
        <v>0.27622402855887401</v>
      </c>
      <c r="E9" s="5">
        <v>1.5189768482869436E-2</v>
      </c>
      <c r="F9" s="5"/>
      <c r="H9" s="15">
        <v>0.29426893508417207</v>
      </c>
    </row>
    <row r="10" spans="1:15" x14ac:dyDescent="0.3">
      <c r="A10" s="14">
        <v>42347</v>
      </c>
      <c r="B10" s="4">
        <v>1335</v>
      </c>
      <c r="C10" s="4" t="s">
        <v>16</v>
      </c>
      <c r="D10" s="15">
        <v>0.21267550249611383</v>
      </c>
      <c r="E10" s="15">
        <v>2.8345276013393862E-3</v>
      </c>
      <c r="F10" s="15"/>
      <c r="H10" s="15">
        <v>0.27864781736460925</v>
      </c>
    </row>
    <row r="11" spans="1:15" x14ac:dyDescent="0.3">
      <c r="A11" s="14">
        <v>42347</v>
      </c>
      <c r="B11" s="4">
        <v>1335</v>
      </c>
      <c r="C11" s="4" t="s">
        <v>16</v>
      </c>
      <c r="D11" s="15">
        <v>0.20708075644863497</v>
      </c>
      <c r="E11" s="15">
        <v>3.8014384396723665E-3</v>
      </c>
      <c r="F11" s="15"/>
      <c r="H11" s="5">
        <v>0.30372278584026324</v>
      </c>
    </row>
    <row r="12" spans="1:15" x14ac:dyDescent="0.3">
      <c r="A12" s="14">
        <v>42347</v>
      </c>
      <c r="B12" s="4">
        <v>2348</v>
      </c>
      <c r="C12" s="4" t="s">
        <v>48</v>
      </c>
      <c r="D12" s="15">
        <v>0.29426893508417207</v>
      </c>
      <c r="E12" s="15">
        <v>5.7329762085615767E-3</v>
      </c>
      <c r="F12" s="15"/>
      <c r="G12" t="s">
        <v>49</v>
      </c>
      <c r="H12" s="5">
        <v>0.24895659208155238</v>
      </c>
      <c r="I12" s="5">
        <f>AVERAGE(H12:H19)</f>
        <v>0.22776625611462578</v>
      </c>
      <c r="J12" s="20">
        <f>2*STDEV(H12:H19)</f>
        <v>4.3628846908488443E-2</v>
      </c>
      <c r="K12">
        <v>8</v>
      </c>
      <c r="L12" s="20">
        <f>J12/SQRT(K12)</f>
        <v>1.5425126752170958E-2</v>
      </c>
    </row>
    <row r="13" spans="1:15" x14ac:dyDescent="0.3">
      <c r="A13" s="14">
        <v>42347</v>
      </c>
      <c r="B13" s="4">
        <v>2348</v>
      </c>
      <c r="C13" s="4" t="s">
        <v>48</v>
      </c>
      <c r="D13" s="15">
        <v>0.27864781736460925</v>
      </c>
      <c r="E13" s="15">
        <v>4.3020837404573941E-3</v>
      </c>
      <c r="F13" s="15"/>
      <c r="H13" s="5">
        <v>0.2722953959949716</v>
      </c>
    </row>
    <row r="14" spans="1:15" x14ac:dyDescent="0.3">
      <c r="A14" s="14">
        <v>42347</v>
      </c>
      <c r="B14" s="4">
        <v>2350</v>
      </c>
      <c r="C14" s="4" t="s">
        <v>49</v>
      </c>
      <c r="D14" s="15">
        <v>0.20983471760310413</v>
      </c>
      <c r="E14" s="15">
        <v>5.2398449661351064E-3</v>
      </c>
      <c r="F14" s="15"/>
      <c r="H14" s="15">
        <v>0.20983471760310413</v>
      </c>
    </row>
    <row r="15" spans="1:15" x14ac:dyDescent="0.3">
      <c r="A15" s="14">
        <v>42347</v>
      </c>
      <c r="B15" s="4">
        <v>2351</v>
      </c>
      <c r="C15" s="4" t="s">
        <v>49</v>
      </c>
      <c r="D15" s="15">
        <v>0.22318649225693596</v>
      </c>
      <c r="E15" s="15">
        <v>6.1159560710401838E-3</v>
      </c>
      <c r="F15" s="15"/>
      <c r="H15" s="15">
        <v>0.22318649225693596</v>
      </c>
    </row>
    <row r="16" spans="1:15" x14ac:dyDescent="0.3">
      <c r="A16" s="14">
        <v>42347</v>
      </c>
      <c r="B16" s="4">
        <v>2352</v>
      </c>
      <c r="C16" s="4" t="s">
        <v>49</v>
      </c>
      <c r="D16" s="15">
        <v>0.21741782056020104</v>
      </c>
      <c r="E16" s="15">
        <v>5.8062302267166349E-3</v>
      </c>
      <c r="F16" s="15"/>
      <c r="H16" s="15">
        <v>0.21741782056020104</v>
      </c>
    </row>
    <row r="17" spans="1:12" x14ac:dyDescent="0.3">
      <c r="A17" s="14">
        <v>42347</v>
      </c>
      <c r="B17" s="4">
        <v>2357</v>
      </c>
      <c r="C17" s="4" t="s">
        <v>50</v>
      </c>
      <c r="D17" s="15">
        <v>0.29363730774378233</v>
      </c>
      <c r="E17" s="15">
        <v>8.5955109238858417E-3</v>
      </c>
      <c r="F17" s="15"/>
      <c r="H17" s="15">
        <v>0.20983471760310413</v>
      </c>
    </row>
    <row r="18" spans="1:12" x14ac:dyDescent="0.3">
      <c r="A18" s="14">
        <v>42347</v>
      </c>
      <c r="B18" s="4">
        <v>2358</v>
      </c>
      <c r="C18" s="4" t="s">
        <v>50</v>
      </c>
      <c r="D18" s="15">
        <v>0.30091827451209396</v>
      </c>
      <c r="E18" s="15">
        <v>2.9462290056284923E-3</v>
      </c>
      <c r="F18" s="15"/>
      <c r="H18" s="15">
        <v>0.22318649225693596</v>
      </c>
    </row>
    <row r="19" spans="1:12" x14ac:dyDescent="0.3">
      <c r="A19" s="14">
        <v>42347</v>
      </c>
      <c r="B19" s="4">
        <v>2359</v>
      </c>
      <c r="C19" s="4" t="s">
        <v>50</v>
      </c>
      <c r="D19" s="15">
        <v>0.27576173794945141</v>
      </c>
      <c r="E19" s="15">
        <v>2.9462290056284923E-3</v>
      </c>
      <c r="F19" s="15"/>
      <c r="H19" s="15">
        <v>0.21741782056020104</v>
      </c>
    </row>
    <row r="20" spans="1:12" x14ac:dyDescent="0.3">
      <c r="A20" s="14">
        <v>42368</v>
      </c>
      <c r="B20">
        <v>1335</v>
      </c>
      <c r="C20" t="s">
        <v>16</v>
      </c>
      <c r="D20" s="5">
        <v>0.22486492599504923</v>
      </c>
      <c r="E20" s="5">
        <v>1.0956296902021448E-2</v>
      </c>
      <c r="F20" s="5"/>
      <c r="G20" t="s">
        <v>50</v>
      </c>
      <c r="H20" s="5">
        <v>0.3004847990637784</v>
      </c>
      <c r="I20" s="5">
        <f>AVERAGE(H20:H27)</f>
        <v>0.27704091708252848</v>
      </c>
      <c r="J20" s="20">
        <f>2*STDEV(H20:H27)</f>
        <v>4.0588881701021172E-2</v>
      </c>
      <c r="K20">
        <v>8</v>
      </c>
      <c r="L20" s="20">
        <f>J20/SQRT(K20)</f>
        <v>1.4350336745785319E-2</v>
      </c>
    </row>
    <row r="21" spans="1:12" x14ac:dyDescent="0.3">
      <c r="A21" s="14">
        <v>42368</v>
      </c>
      <c r="B21">
        <v>2348</v>
      </c>
      <c r="C21" t="s">
        <v>48</v>
      </c>
      <c r="D21" s="5">
        <v>0.30372278584026324</v>
      </c>
      <c r="E21" s="5">
        <v>1.0540876375252882E-2</v>
      </c>
      <c r="F21" s="5"/>
      <c r="H21" s="5">
        <v>0.27622402855887401</v>
      </c>
    </row>
    <row r="22" spans="1:12" x14ac:dyDescent="0.3">
      <c r="A22" s="14">
        <v>42368</v>
      </c>
      <c r="B22">
        <v>2350</v>
      </c>
      <c r="C22" t="s">
        <v>49</v>
      </c>
      <c r="D22" s="15">
        <v>0.20983471760310413</v>
      </c>
      <c r="E22" s="5">
        <v>1.0359489841013458E-2</v>
      </c>
      <c r="F22" s="5"/>
      <c r="H22" s="15">
        <v>0.29363730774378233</v>
      </c>
    </row>
    <row r="23" spans="1:12" x14ac:dyDescent="0.3">
      <c r="A23" s="14">
        <v>42368</v>
      </c>
      <c r="B23">
        <v>2351</v>
      </c>
      <c r="C23" t="s">
        <v>49</v>
      </c>
      <c r="D23" s="15">
        <v>0.22318649225693596</v>
      </c>
      <c r="E23" s="5">
        <v>1.2972323816125585E-2</v>
      </c>
      <c r="F23" s="5"/>
      <c r="H23" s="15">
        <v>0.30091827451209396</v>
      </c>
    </row>
    <row r="24" spans="1:12" x14ac:dyDescent="0.3">
      <c r="A24" s="14">
        <v>42368</v>
      </c>
      <c r="B24">
        <v>2352</v>
      </c>
      <c r="C24" t="s">
        <v>49</v>
      </c>
      <c r="D24" s="15">
        <v>0.21741782056020104</v>
      </c>
      <c r="E24" s="5">
        <v>1.3106663251072853E-2</v>
      </c>
      <c r="F24" s="5"/>
      <c r="H24" s="15">
        <v>0.27576173794945141</v>
      </c>
    </row>
    <row r="25" spans="1:12" x14ac:dyDescent="0.3">
      <c r="A25" s="14">
        <v>42368</v>
      </c>
      <c r="B25">
        <v>2357</v>
      </c>
      <c r="C25" t="s">
        <v>50</v>
      </c>
      <c r="D25" s="5">
        <v>0.26485822622682115</v>
      </c>
      <c r="E25" s="5">
        <v>7.2598386470162889E-3</v>
      </c>
      <c r="F25" s="5"/>
      <c r="H25" s="5">
        <v>0.26485822622682115</v>
      </c>
    </row>
    <row r="26" spans="1:12" x14ac:dyDescent="0.3">
      <c r="A26" s="14">
        <v>42368</v>
      </c>
      <c r="B26">
        <v>2358</v>
      </c>
      <c r="C26" t="s">
        <v>50</v>
      </c>
      <c r="D26" s="5">
        <v>0.25947185975614956</v>
      </c>
      <c r="E26" s="5">
        <v>1.1464214102889456E-2</v>
      </c>
      <c r="F26" s="5"/>
      <c r="H26" s="5">
        <v>0.25947185975614956</v>
      </c>
    </row>
    <row r="27" spans="1:12" x14ac:dyDescent="0.3">
      <c r="A27" s="14">
        <v>42368</v>
      </c>
      <c r="B27">
        <v>2359</v>
      </c>
      <c r="C27" t="s">
        <v>50</v>
      </c>
      <c r="D27" s="5">
        <v>0.24497110284927709</v>
      </c>
      <c r="E27" s="5">
        <v>6.6984796934227084E-3</v>
      </c>
      <c r="F27" s="5"/>
      <c r="H27" s="5">
        <v>0.24497110284927709</v>
      </c>
    </row>
    <row r="29" spans="1:12" s="17" customFormat="1" x14ac:dyDescent="0.3">
      <c r="C29" s="19"/>
      <c r="D29" s="19"/>
      <c r="E29" s="19"/>
      <c r="F29" s="19"/>
      <c r="J29" s="21"/>
      <c r="L29" s="21"/>
    </row>
    <row r="30" spans="1:12" x14ac:dyDescent="0.3">
      <c r="C30" s="5"/>
      <c r="D30" s="15"/>
      <c r="E30" s="5"/>
      <c r="F30" s="5"/>
      <c r="G30" s="5"/>
      <c r="H30" s="5"/>
      <c r="I30" s="1"/>
    </row>
    <row r="31" spans="1:12" x14ac:dyDescent="0.3">
      <c r="C31" s="5"/>
      <c r="D31" s="15"/>
      <c r="H31" s="5"/>
      <c r="I31" s="1"/>
    </row>
    <row r="32" spans="1:12" x14ac:dyDescent="0.3">
      <c r="C32" s="5"/>
      <c r="D32" s="15"/>
      <c r="E32" s="5"/>
      <c r="F32" s="5"/>
      <c r="G32" s="5"/>
      <c r="H32" s="5"/>
      <c r="I32" s="1"/>
    </row>
    <row r="33" spans="3:9" x14ac:dyDescent="0.3">
      <c r="C33" s="5"/>
      <c r="D33" s="15"/>
      <c r="H33" s="5"/>
      <c r="I33" s="1"/>
    </row>
    <row r="34" spans="3:9" x14ac:dyDescent="0.3">
      <c r="C34" s="5"/>
      <c r="D34" s="15"/>
      <c r="E34" s="5"/>
      <c r="F34" s="5"/>
      <c r="G34" s="5"/>
      <c r="H34" s="5"/>
      <c r="I34" s="1"/>
    </row>
    <row r="35" spans="3:9" x14ac:dyDescent="0.3">
      <c r="C35" s="5"/>
      <c r="D35" s="15"/>
      <c r="E35" s="5"/>
      <c r="F35" s="5"/>
      <c r="H35" s="5"/>
      <c r="I35" s="1"/>
    </row>
    <row r="36" spans="3:9" x14ac:dyDescent="0.3">
      <c r="D36" s="15"/>
      <c r="E36" s="5"/>
      <c r="F36" s="5"/>
      <c r="H36" s="5"/>
      <c r="I36" s="1"/>
    </row>
    <row r="37" spans="3:9" x14ac:dyDescent="0.3">
      <c r="C37" s="5"/>
      <c r="D37" s="15"/>
      <c r="E37" s="5"/>
      <c r="F37" s="5"/>
      <c r="G37" s="5"/>
      <c r="H37" s="5"/>
      <c r="I37" s="1"/>
    </row>
    <row r="38" spans="3:9" x14ac:dyDescent="0.3">
      <c r="C38" s="5"/>
      <c r="D38" s="15"/>
      <c r="E38" s="5"/>
      <c r="F38" s="5"/>
    </row>
    <row r="39" spans="3:9" x14ac:dyDescent="0.3">
      <c r="D39" s="15"/>
      <c r="E39" s="5"/>
      <c r="F39" s="5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9"/>
  <sheetViews>
    <sheetView workbookViewId="0"/>
  </sheetViews>
  <sheetFormatPr defaultRowHeight="14.4" x14ac:dyDescent="0.3"/>
  <cols>
    <col min="1" max="1" width="12.77734375" customWidth="1"/>
    <col min="3" max="3" width="8.6640625" style="9"/>
    <col min="4" max="4" width="11.5546875" customWidth="1"/>
    <col min="6" max="7" width="8.6640625" style="18"/>
    <col min="9" max="9" width="8.6640625" style="18"/>
  </cols>
  <sheetData>
    <row r="1" spans="1:15" ht="57.6" x14ac:dyDescent="0.3">
      <c r="A1" s="39" t="s">
        <v>88</v>
      </c>
      <c r="B1" s="26" t="s">
        <v>69</v>
      </c>
      <c r="C1" s="28" t="s">
        <v>59</v>
      </c>
      <c r="D1" s="25" t="s">
        <v>70</v>
      </c>
      <c r="E1" s="27" t="s">
        <v>47</v>
      </c>
      <c r="F1" s="29" t="s">
        <v>55</v>
      </c>
      <c r="G1" s="29" t="s">
        <v>56</v>
      </c>
      <c r="H1" s="26" t="s">
        <v>52</v>
      </c>
      <c r="I1" s="29" t="s">
        <v>53</v>
      </c>
    </row>
    <row r="2" spans="1:15" x14ac:dyDescent="0.3">
      <c r="A2" s="14">
        <v>42395</v>
      </c>
      <c r="B2">
        <v>1335</v>
      </c>
      <c r="C2" s="9" t="s">
        <v>16</v>
      </c>
      <c r="D2" s="5">
        <v>3.43558854498592</v>
      </c>
      <c r="E2" s="5">
        <v>0.18924630235994874</v>
      </c>
      <c r="F2" s="18">
        <f>AVERAGE(D2:D6)</f>
        <v>3.4346766413183696</v>
      </c>
      <c r="G2" s="18">
        <f>2*STDEV(D2:D6)</f>
        <v>0.6948633841948203</v>
      </c>
      <c r="H2">
        <v>5</v>
      </c>
      <c r="I2" s="18">
        <f>G2/SQRT(H2)</f>
        <v>0.3107523524270342</v>
      </c>
    </row>
    <row r="3" spans="1:15" x14ac:dyDescent="0.3">
      <c r="A3" s="14">
        <v>42395</v>
      </c>
      <c r="B3">
        <v>1335</v>
      </c>
      <c r="C3" s="9" t="s">
        <v>16</v>
      </c>
      <c r="D3" s="5">
        <v>3.6608051580739387</v>
      </c>
      <c r="E3" s="5">
        <v>0.18486931891758604</v>
      </c>
    </row>
    <row r="4" spans="1:15" x14ac:dyDescent="0.3">
      <c r="A4" s="14">
        <v>42395</v>
      </c>
      <c r="B4">
        <v>1335</v>
      </c>
      <c r="C4" s="9" t="s">
        <v>16</v>
      </c>
      <c r="D4" s="5">
        <v>3.6764524461422523</v>
      </c>
      <c r="E4" s="5">
        <v>0.13759361283067853</v>
      </c>
    </row>
    <row r="5" spans="1:15" x14ac:dyDescent="0.3">
      <c r="A5" s="14">
        <v>42367</v>
      </c>
      <c r="B5">
        <v>1335</v>
      </c>
      <c r="C5" s="9" t="s">
        <v>16</v>
      </c>
      <c r="D5" s="5">
        <v>3.5631392485873978</v>
      </c>
      <c r="E5" s="5">
        <v>0.16284844746483543</v>
      </c>
      <c r="N5" s="18"/>
      <c r="O5" s="18"/>
    </row>
    <row r="6" spans="1:15" x14ac:dyDescent="0.3">
      <c r="A6" t="s">
        <v>71</v>
      </c>
      <c r="B6">
        <v>1335</v>
      </c>
      <c r="C6" s="9" t="s">
        <v>16</v>
      </c>
      <c r="D6" s="5">
        <v>2.8373978088023386</v>
      </c>
      <c r="E6" s="5">
        <v>0.10660321038792098</v>
      </c>
      <c r="N6" s="18"/>
      <c r="O6" s="18"/>
    </row>
    <row r="7" spans="1:15" x14ac:dyDescent="0.3">
      <c r="A7" s="14">
        <v>42395</v>
      </c>
      <c r="B7">
        <v>2348</v>
      </c>
      <c r="C7" s="9" t="s">
        <v>48</v>
      </c>
      <c r="D7" s="5">
        <v>5.2951220243855701</v>
      </c>
      <c r="E7" s="5">
        <v>0.42551499979027863</v>
      </c>
      <c r="F7" s="18">
        <f>AVERAGE(D7:D11)</f>
        <v>4.9956490778320406</v>
      </c>
      <c r="G7" s="18">
        <f>2*STDEV(D7:D11)</f>
        <v>0.44136966783369158</v>
      </c>
      <c r="H7">
        <v>5</v>
      </c>
      <c r="I7" s="18">
        <f>G7/SQRT(H7)</f>
        <v>0.19738651609652733</v>
      </c>
      <c r="N7" s="18"/>
      <c r="O7" s="18"/>
    </row>
    <row r="8" spans="1:15" x14ac:dyDescent="0.3">
      <c r="A8" s="14">
        <v>42395</v>
      </c>
      <c r="B8">
        <v>2348</v>
      </c>
      <c r="C8" s="9" t="s">
        <v>48</v>
      </c>
      <c r="D8" s="5">
        <v>5.061837399658768</v>
      </c>
      <c r="E8" s="5">
        <v>0.14193099325368469</v>
      </c>
      <c r="N8" s="18"/>
      <c r="O8" s="18"/>
    </row>
    <row r="9" spans="1:15" x14ac:dyDescent="0.3">
      <c r="A9" s="14">
        <v>42395</v>
      </c>
      <c r="B9">
        <v>2348</v>
      </c>
      <c r="C9" s="9" t="s">
        <v>48</v>
      </c>
      <c r="D9" s="5">
        <v>5.0245054652663406</v>
      </c>
      <c r="E9" s="5">
        <v>0.12409051400953018</v>
      </c>
    </row>
    <row r="10" spans="1:15" x14ac:dyDescent="0.3">
      <c r="A10" s="14">
        <v>42367</v>
      </c>
      <c r="B10">
        <v>2348</v>
      </c>
      <c r="C10" s="9" t="s">
        <v>48</v>
      </c>
      <c r="D10" s="5">
        <v>4.9034794086174367</v>
      </c>
      <c r="E10" s="5">
        <v>7.2073494055350851E-2</v>
      </c>
    </row>
    <row r="11" spans="1:15" x14ac:dyDescent="0.3">
      <c r="A11" t="s">
        <v>71</v>
      </c>
      <c r="B11">
        <v>2348</v>
      </c>
      <c r="C11" s="9" t="s">
        <v>48</v>
      </c>
      <c r="D11" s="5">
        <v>4.6933010912320903</v>
      </c>
      <c r="E11" s="5">
        <v>0.24891645009486357</v>
      </c>
    </row>
    <row r="12" spans="1:15" x14ac:dyDescent="0.3">
      <c r="A12" s="14">
        <v>42395</v>
      </c>
      <c r="B12">
        <v>2357</v>
      </c>
      <c r="C12" s="9" t="s">
        <v>68</v>
      </c>
      <c r="D12" s="5">
        <v>3.9002544781113127</v>
      </c>
      <c r="E12" s="5">
        <v>0.1685873747496891</v>
      </c>
      <c r="F12" s="18">
        <f>AVERAGE(D12:D20)</f>
        <v>3.8323450547634201</v>
      </c>
      <c r="G12" s="18">
        <f>2*STDEV(D12:D20)</f>
        <v>0.4635542968276915</v>
      </c>
      <c r="H12">
        <v>9</v>
      </c>
      <c r="I12" s="18">
        <f>G12/SQRT(H12)</f>
        <v>0.15451809894256383</v>
      </c>
    </row>
    <row r="13" spans="1:15" x14ac:dyDescent="0.3">
      <c r="A13" s="14">
        <v>42395</v>
      </c>
      <c r="B13">
        <v>2358</v>
      </c>
      <c r="C13" s="9" t="s">
        <v>68</v>
      </c>
      <c r="D13" s="5">
        <v>4.1559860061773239</v>
      </c>
      <c r="E13" s="5">
        <v>0.15330187498585018</v>
      </c>
    </row>
    <row r="14" spans="1:15" x14ac:dyDescent="0.3">
      <c r="A14" s="14">
        <v>42395</v>
      </c>
      <c r="B14">
        <v>2359</v>
      </c>
      <c r="C14" s="9" t="s">
        <v>68</v>
      </c>
      <c r="D14" s="5">
        <v>4.134202874848123</v>
      </c>
      <c r="E14" s="5">
        <v>0.13120757369034661</v>
      </c>
    </row>
    <row r="15" spans="1:15" x14ac:dyDescent="0.3">
      <c r="A15" s="14">
        <v>42367</v>
      </c>
      <c r="B15">
        <v>2357</v>
      </c>
      <c r="C15" s="9" t="s">
        <v>50</v>
      </c>
      <c r="D15" s="5">
        <v>3.9038764866833882</v>
      </c>
      <c r="E15" s="5">
        <v>0.14324682314638237</v>
      </c>
    </row>
    <row r="16" spans="1:15" x14ac:dyDescent="0.3">
      <c r="A16" s="14">
        <v>42367</v>
      </c>
      <c r="B16">
        <v>2358</v>
      </c>
      <c r="C16" s="9" t="s">
        <v>50</v>
      </c>
      <c r="D16" s="5">
        <v>3.8745916734727799</v>
      </c>
      <c r="E16" s="5">
        <v>0.22800853395040668</v>
      </c>
    </row>
    <row r="17" spans="1:9" x14ac:dyDescent="0.3">
      <c r="A17" s="14">
        <v>42367</v>
      </c>
      <c r="B17">
        <v>2359</v>
      </c>
      <c r="C17" s="9" t="s">
        <v>50</v>
      </c>
      <c r="D17" s="5">
        <v>3.7348359955723116</v>
      </c>
      <c r="E17" s="5">
        <v>0.11904442258350653</v>
      </c>
    </row>
    <row r="18" spans="1:9" x14ac:dyDescent="0.3">
      <c r="A18" t="s">
        <v>71</v>
      </c>
      <c r="B18">
        <v>2357</v>
      </c>
      <c r="C18" s="9" t="s">
        <v>68</v>
      </c>
      <c r="D18" s="5">
        <v>3.4520426248953715</v>
      </c>
      <c r="E18" s="5">
        <v>0.17254115718594015</v>
      </c>
    </row>
    <row r="19" spans="1:9" x14ac:dyDescent="0.3">
      <c r="A19" t="s">
        <v>71</v>
      </c>
      <c r="B19">
        <v>2358</v>
      </c>
      <c r="C19" s="9" t="s">
        <v>68</v>
      </c>
      <c r="D19" s="5">
        <v>3.7513491666898551</v>
      </c>
      <c r="E19" s="5">
        <v>0.23412084378029216</v>
      </c>
    </row>
    <row r="20" spans="1:9" x14ac:dyDescent="0.3">
      <c r="A20" t="s">
        <v>71</v>
      </c>
      <c r="B20">
        <v>2359</v>
      </c>
      <c r="C20" s="9" t="s">
        <v>68</v>
      </c>
      <c r="D20" s="5">
        <v>3.5839661864203092</v>
      </c>
      <c r="E20" s="5">
        <v>0.12103298606122391</v>
      </c>
    </row>
    <row r="21" spans="1:9" x14ac:dyDescent="0.3">
      <c r="A21" s="14">
        <v>42395</v>
      </c>
      <c r="B21">
        <v>2350</v>
      </c>
      <c r="C21" s="9" t="s">
        <v>67</v>
      </c>
      <c r="D21" s="5">
        <v>4.2295766653688922</v>
      </c>
      <c r="E21" s="5">
        <v>0.16415682543495405</v>
      </c>
      <c r="F21" s="18">
        <f>AVERAGE(D21:D29)</f>
        <v>4.0596367381804148</v>
      </c>
      <c r="G21" s="18">
        <f>2*STDEV(D21:D29)</f>
        <v>0.5919467082540627</v>
      </c>
      <c r="H21">
        <v>9</v>
      </c>
      <c r="I21" s="18">
        <f>G21/SQRT(H21)</f>
        <v>0.19731556941802089</v>
      </c>
    </row>
    <row r="22" spans="1:9" x14ac:dyDescent="0.3">
      <c r="A22" s="14">
        <v>42395</v>
      </c>
      <c r="B22">
        <v>2351</v>
      </c>
      <c r="C22" s="9" t="s">
        <v>67</v>
      </c>
      <c r="D22" s="5">
        <v>4.487129519158656</v>
      </c>
      <c r="E22" s="5">
        <v>0.15364970387761651</v>
      </c>
    </row>
    <row r="23" spans="1:9" x14ac:dyDescent="0.3">
      <c r="A23" s="14">
        <v>42395</v>
      </c>
      <c r="B23">
        <v>2352</v>
      </c>
      <c r="C23" s="9" t="s">
        <v>67</v>
      </c>
      <c r="D23" s="5">
        <v>4.3892469713755142</v>
      </c>
      <c r="E23" s="5">
        <v>7.1639345011361558E-2</v>
      </c>
    </row>
    <row r="24" spans="1:9" x14ac:dyDescent="0.3">
      <c r="A24" s="14">
        <v>42367</v>
      </c>
      <c r="B24">
        <v>2350</v>
      </c>
      <c r="C24" s="9" t="s">
        <v>67</v>
      </c>
      <c r="D24" s="5">
        <v>4.1297330107242747</v>
      </c>
      <c r="E24" s="5">
        <v>9.0341652326399638E-2</v>
      </c>
    </row>
    <row r="25" spans="1:9" x14ac:dyDescent="0.3">
      <c r="A25" s="14">
        <v>42367</v>
      </c>
      <c r="B25">
        <v>2351</v>
      </c>
      <c r="C25" s="9" t="s">
        <v>67</v>
      </c>
      <c r="D25" s="5">
        <v>3.8268672122594767</v>
      </c>
      <c r="E25" s="5">
        <v>0.1782875967749683</v>
      </c>
    </row>
    <row r="26" spans="1:9" x14ac:dyDescent="0.3">
      <c r="A26" s="14">
        <v>42367</v>
      </c>
      <c r="B26">
        <v>2352</v>
      </c>
      <c r="C26" s="9" t="s">
        <v>67</v>
      </c>
      <c r="D26" s="5">
        <v>4.1600318251738493</v>
      </c>
      <c r="E26" s="5">
        <v>5.1109912076336111E-2</v>
      </c>
    </row>
    <row r="27" spans="1:9" x14ac:dyDescent="0.3">
      <c r="A27" t="s">
        <v>71</v>
      </c>
      <c r="B27">
        <v>2350</v>
      </c>
      <c r="C27" s="9" t="s">
        <v>67</v>
      </c>
      <c r="D27" s="5">
        <v>3.7933404250815981</v>
      </c>
      <c r="E27" s="5">
        <v>0.12370301986124464</v>
      </c>
    </row>
    <row r="28" spans="1:9" x14ac:dyDescent="0.3">
      <c r="A28" t="s">
        <v>71</v>
      </c>
      <c r="B28">
        <v>2351</v>
      </c>
      <c r="C28" s="9" t="s">
        <v>67</v>
      </c>
      <c r="D28" s="5">
        <v>3.5852469207742863</v>
      </c>
      <c r="E28" s="5">
        <v>9.3062097688611831E-2</v>
      </c>
    </row>
    <row r="29" spans="1:9" x14ac:dyDescent="0.3">
      <c r="A29" t="s">
        <v>71</v>
      </c>
      <c r="B29">
        <v>2352</v>
      </c>
      <c r="C29" s="9" t="s">
        <v>67</v>
      </c>
      <c r="D29" s="5">
        <v>3.9355580937071863</v>
      </c>
      <c r="E29" s="5">
        <v>9.7480405367670428E-2</v>
      </c>
    </row>
  </sheetData>
  <sortState ref="A2:E29">
    <sortCondition ref="C2:C29"/>
  </sortState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7"/>
  <sheetViews>
    <sheetView tabSelected="1" workbookViewId="0">
      <selection activeCell="H8" sqref="H8"/>
    </sheetView>
  </sheetViews>
  <sheetFormatPr defaultRowHeight="14.4" x14ac:dyDescent="0.3"/>
  <cols>
    <col min="2" max="2" width="10.88671875" customWidth="1"/>
    <col min="4" max="5" width="11.88671875" customWidth="1"/>
    <col min="7" max="7" width="13.109375" customWidth="1"/>
    <col min="8" max="10" width="8.88671875" style="40"/>
  </cols>
  <sheetData>
    <row r="1" spans="1:10" ht="84.6" customHeight="1" x14ac:dyDescent="0.3">
      <c r="B1" s="27" t="s">
        <v>51</v>
      </c>
      <c r="C1" s="27" t="s">
        <v>73</v>
      </c>
      <c r="D1" s="27" t="s">
        <v>74</v>
      </c>
      <c r="E1" s="27" t="s">
        <v>72</v>
      </c>
      <c r="F1" s="27" t="s">
        <v>75</v>
      </c>
      <c r="G1" s="27" t="s">
        <v>89</v>
      </c>
      <c r="H1" s="27"/>
      <c r="J1" s="27"/>
    </row>
    <row r="2" spans="1:10" x14ac:dyDescent="0.3">
      <c r="A2" t="s">
        <v>54</v>
      </c>
      <c r="B2" s="5">
        <v>0.22198464989848349</v>
      </c>
      <c r="C2" s="5">
        <v>2.9486556566824845E-2</v>
      </c>
      <c r="D2" s="18">
        <v>3.4346766413183696</v>
      </c>
      <c r="E2" s="18">
        <v>0.6948633841948203</v>
      </c>
      <c r="F2" s="30">
        <f>B2/D2</f>
        <v>6.4630436306014727E-2</v>
      </c>
      <c r="G2" s="20">
        <f>F2*SQRT((C2/B2)^2+(E2/D2)^2)</f>
        <v>1.564174520240846E-2</v>
      </c>
    </row>
    <row r="3" spans="1:10" x14ac:dyDescent="0.3">
      <c r="A3" t="s">
        <v>29</v>
      </c>
      <c r="B3" s="5">
        <v>0.30390190551834201</v>
      </c>
      <c r="C3" s="5">
        <v>5.1047653493779516E-2</v>
      </c>
      <c r="D3" s="18">
        <v>4.9956490778320406</v>
      </c>
      <c r="E3" s="18">
        <v>0.44136966783369158</v>
      </c>
      <c r="F3" s="30">
        <f>B3/D3</f>
        <v>6.083331730943483E-2</v>
      </c>
      <c r="G3" s="20">
        <f t="shared" ref="G3:G5" si="0">F3*SQRT((C3/B3)^2+(E3/D3)^2)</f>
        <v>1.1545703630270344E-2</v>
      </c>
    </row>
    <row r="4" spans="1:10" x14ac:dyDescent="0.3">
      <c r="A4" t="s">
        <v>49</v>
      </c>
      <c r="B4" s="5">
        <v>0.22776625611462578</v>
      </c>
      <c r="C4" s="5">
        <v>4.3628846908488443E-2</v>
      </c>
      <c r="D4" s="18">
        <v>4.0596367381804148</v>
      </c>
      <c r="E4" s="18">
        <v>0.5919467082540627</v>
      </c>
      <c r="F4" s="30">
        <f>B4/D4</f>
        <v>5.6105082992404333E-2</v>
      </c>
      <c r="G4" s="20">
        <f t="shared" si="0"/>
        <v>1.3506432093488672E-2</v>
      </c>
    </row>
    <row r="5" spans="1:10" x14ac:dyDescent="0.3">
      <c r="A5" t="s">
        <v>50</v>
      </c>
      <c r="B5" s="5">
        <v>0.27704091708252848</v>
      </c>
      <c r="C5" s="5">
        <v>4.0588881701021172E-2</v>
      </c>
      <c r="D5" s="18">
        <v>3.8323450547634201</v>
      </c>
      <c r="E5" s="18">
        <v>0.4635542968276915</v>
      </c>
      <c r="F5" s="30">
        <f>B5/D5</f>
        <v>7.2290180848454649E-2</v>
      </c>
      <c r="G5" s="20">
        <f t="shared" si="0"/>
        <v>1.3734317768282692E-2</v>
      </c>
    </row>
    <row r="7" spans="1:10" x14ac:dyDescent="0.3">
      <c r="A7" t="s">
        <v>9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40"/>
  <sheetViews>
    <sheetView workbookViewId="0"/>
  </sheetViews>
  <sheetFormatPr defaultRowHeight="14.4" x14ac:dyDescent="0.3"/>
  <cols>
    <col min="1" max="1" width="18.5546875" customWidth="1"/>
    <col min="3" max="3" width="8.6640625" style="9"/>
    <col min="4" max="4" width="15.5546875" style="18" customWidth="1"/>
    <col min="6" max="6" width="8.6640625" style="18"/>
    <col min="8" max="8" width="8.6640625" style="18"/>
  </cols>
  <sheetData>
    <row r="1" spans="1:8" s="17" customFormat="1" x14ac:dyDescent="0.3">
      <c r="A1" s="17" t="s">
        <v>38</v>
      </c>
      <c r="B1" s="17" t="s">
        <v>58</v>
      </c>
      <c r="C1" s="9" t="s">
        <v>59</v>
      </c>
      <c r="D1" s="22" t="s">
        <v>60</v>
      </c>
      <c r="E1" s="17" t="s">
        <v>55</v>
      </c>
      <c r="F1" s="22" t="s">
        <v>56</v>
      </c>
      <c r="G1" s="17" t="s">
        <v>52</v>
      </c>
      <c r="H1" s="22" t="s">
        <v>53</v>
      </c>
    </row>
    <row r="2" spans="1:8" x14ac:dyDescent="0.3">
      <c r="A2" s="14" t="s">
        <v>61</v>
      </c>
      <c r="B2">
        <v>1335</v>
      </c>
      <c r="C2" s="9" t="s">
        <v>16</v>
      </c>
      <c r="D2" s="18">
        <v>60.447400000000002</v>
      </c>
      <c r="E2" s="18">
        <f>AVERAGE(D2:D9)</f>
        <v>62.495512500000004</v>
      </c>
      <c r="F2" s="18">
        <f>2*STDEV(D2:D9)</f>
        <v>5.0300653837698777</v>
      </c>
      <c r="G2">
        <v>8</v>
      </c>
      <c r="H2" s="18">
        <f>F2/SQRT(G2)</f>
        <v>1.7783966713376969</v>
      </c>
    </row>
    <row r="3" spans="1:8" x14ac:dyDescent="0.3">
      <c r="A3" s="14" t="s">
        <v>61</v>
      </c>
      <c r="B3">
        <v>1335</v>
      </c>
      <c r="C3" s="9" t="s">
        <v>16</v>
      </c>
      <c r="D3" s="18">
        <v>59.241399999999999</v>
      </c>
    </row>
    <row r="4" spans="1:8" x14ac:dyDescent="0.3">
      <c r="A4" s="14" t="s">
        <v>61</v>
      </c>
      <c r="B4">
        <v>1335</v>
      </c>
      <c r="C4" s="9" t="s">
        <v>16</v>
      </c>
      <c r="D4" s="18">
        <v>63.448999999999998</v>
      </c>
    </row>
    <row r="5" spans="1:8" x14ac:dyDescent="0.3">
      <c r="A5" s="14" t="s">
        <v>62</v>
      </c>
      <c r="B5">
        <v>1335</v>
      </c>
      <c r="C5" s="9" t="s">
        <v>16</v>
      </c>
      <c r="D5" s="23">
        <v>64.854900000000001</v>
      </c>
    </row>
    <row r="6" spans="1:8" x14ac:dyDescent="0.3">
      <c r="A6" s="14" t="s">
        <v>62</v>
      </c>
      <c r="B6">
        <v>1335</v>
      </c>
      <c r="C6" s="9" t="s">
        <v>16</v>
      </c>
      <c r="D6" s="23">
        <v>64.891499999999994</v>
      </c>
    </row>
    <row r="7" spans="1:8" x14ac:dyDescent="0.3">
      <c r="A7" s="14" t="s">
        <v>62</v>
      </c>
      <c r="B7">
        <v>1335</v>
      </c>
      <c r="C7" s="9" t="s">
        <v>16</v>
      </c>
      <c r="D7" s="23">
        <v>65.440200000000004</v>
      </c>
    </row>
    <row r="8" spans="1:8" x14ac:dyDescent="0.3">
      <c r="A8" s="14" t="s">
        <v>63</v>
      </c>
      <c r="B8">
        <v>1335</v>
      </c>
      <c r="C8" s="9" t="s">
        <v>16</v>
      </c>
      <c r="D8" s="18">
        <v>62.0426</v>
      </c>
    </row>
    <row r="9" spans="1:8" x14ac:dyDescent="0.3">
      <c r="A9" s="14" t="s">
        <v>64</v>
      </c>
      <c r="B9">
        <v>1335</v>
      </c>
      <c r="C9" s="9" t="s">
        <v>16</v>
      </c>
      <c r="D9" s="18">
        <v>59.597099999999998</v>
      </c>
    </row>
    <row r="10" spans="1:8" x14ac:dyDescent="0.3">
      <c r="A10" s="14" t="s">
        <v>61</v>
      </c>
      <c r="B10">
        <v>2348</v>
      </c>
      <c r="C10" s="9" t="s">
        <v>48</v>
      </c>
      <c r="D10" s="18">
        <v>73.7059</v>
      </c>
      <c r="E10" s="18">
        <f>AVERAGE(D10:D17)</f>
        <v>73.686387499999995</v>
      </c>
      <c r="F10" s="18">
        <f>2*STDEV(D10:D17)</f>
        <v>5.0821710472564217</v>
      </c>
      <c r="G10">
        <v>8</v>
      </c>
      <c r="H10" s="18">
        <f>F10/SQRT(G10)</f>
        <v>1.7968188053324767</v>
      </c>
    </row>
    <row r="11" spans="1:8" x14ac:dyDescent="0.3">
      <c r="A11" s="14" t="s">
        <v>61</v>
      </c>
      <c r="B11">
        <v>2348</v>
      </c>
      <c r="C11" s="9" t="s">
        <v>48</v>
      </c>
      <c r="D11" s="18">
        <v>76.11</v>
      </c>
    </row>
    <row r="12" spans="1:8" x14ac:dyDescent="0.3">
      <c r="A12" s="14" t="s">
        <v>61</v>
      </c>
      <c r="B12">
        <v>2348</v>
      </c>
      <c r="C12" s="9" t="s">
        <v>48</v>
      </c>
      <c r="D12" s="18">
        <v>73.129000000000005</v>
      </c>
    </row>
    <row r="13" spans="1:8" x14ac:dyDescent="0.3">
      <c r="A13" s="14" t="s">
        <v>62</v>
      </c>
      <c r="B13">
        <v>2348</v>
      </c>
      <c r="C13" s="9" t="s">
        <v>48</v>
      </c>
      <c r="D13" s="23">
        <v>76.245800000000003</v>
      </c>
    </row>
    <row r="14" spans="1:8" x14ac:dyDescent="0.3">
      <c r="A14" s="14" t="s">
        <v>62</v>
      </c>
      <c r="B14">
        <v>2348</v>
      </c>
      <c r="C14" s="9" t="s">
        <v>48</v>
      </c>
      <c r="D14" s="23">
        <v>74.232100000000003</v>
      </c>
    </row>
    <row r="15" spans="1:8" x14ac:dyDescent="0.3">
      <c r="A15" s="14" t="s">
        <v>62</v>
      </c>
      <c r="B15">
        <v>2348</v>
      </c>
      <c r="C15" s="9" t="s">
        <v>48</v>
      </c>
      <c r="D15" s="23">
        <v>75.253100000000003</v>
      </c>
    </row>
    <row r="16" spans="1:8" x14ac:dyDescent="0.3">
      <c r="A16" s="14" t="s">
        <v>63</v>
      </c>
      <c r="B16">
        <v>2348</v>
      </c>
      <c r="C16" s="9" t="s">
        <v>48</v>
      </c>
      <c r="D16" s="18">
        <v>72.433800000000005</v>
      </c>
    </row>
    <row r="17" spans="1:8" x14ac:dyDescent="0.3">
      <c r="A17" s="14" t="s">
        <v>64</v>
      </c>
      <c r="B17">
        <v>2348</v>
      </c>
      <c r="C17" s="9" t="s">
        <v>48</v>
      </c>
      <c r="D17" s="18">
        <v>68.381399999999999</v>
      </c>
    </row>
    <row r="18" spans="1:8" x14ac:dyDescent="0.3">
      <c r="A18" s="14" t="s">
        <v>61</v>
      </c>
      <c r="B18">
        <v>2350</v>
      </c>
      <c r="C18" s="9" t="s">
        <v>65</v>
      </c>
      <c r="D18" s="18">
        <v>62.997700000000002</v>
      </c>
      <c r="E18" s="18">
        <f>AVERAGE(D18:D28)</f>
        <v>62.279218181818187</v>
      </c>
      <c r="F18" s="18">
        <f>2*STDEV(D18:D28)</f>
        <v>5.6774986082380909</v>
      </c>
      <c r="G18">
        <v>11</v>
      </c>
      <c r="H18" s="18">
        <f>F18/SQRT(G18)</f>
        <v>1.7118302392082485</v>
      </c>
    </row>
    <row r="19" spans="1:8" x14ac:dyDescent="0.3">
      <c r="A19" s="14" t="s">
        <v>61</v>
      </c>
      <c r="B19">
        <v>2351</v>
      </c>
      <c r="C19" s="9" t="s">
        <v>65</v>
      </c>
      <c r="D19" s="18">
        <v>63.217500000000001</v>
      </c>
    </row>
    <row r="20" spans="1:8" x14ac:dyDescent="0.3">
      <c r="A20" s="14" t="s">
        <v>62</v>
      </c>
      <c r="B20">
        <v>2350</v>
      </c>
      <c r="C20" s="9" t="s">
        <v>65</v>
      </c>
      <c r="D20" s="23">
        <v>65.342600000000004</v>
      </c>
    </row>
    <row r="21" spans="1:8" x14ac:dyDescent="0.3">
      <c r="A21" s="14" t="s">
        <v>62</v>
      </c>
      <c r="B21">
        <v>2351</v>
      </c>
      <c r="C21" s="9" t="s">
        <v>65</v>
      </c>
      <c r="D21" s="23">
        <v>66.082099999999997</v>
      </c>
    </row>
    <row r="22" spans="1:8" x14ac:dyDescent="0.3">
      <c r="A22" s="14" t="s">
        <v>62</v>
      </c>
      <c r="B22">
        <v>2352</v>
      </c>
      <c r="C22" s="9" t="s">
        <v>65</v>
      </c>
      <c r="D22" s="23">
        <v>64.436700000000002</v>
      </c>
    </row>
    <row r="23" spans="1:8" x14ac:dyDescent="0.3">
      <c r="A23" s="14" t="s">
        <v>63</v>
      </c>
      <c r="B23">
        <v>2350</v>
      </c>
      <c r="C23" s="9" t="s">
        <v>65</v>
      </c>
      <c r="D23" s="18">
        <v>61.102699999999999</v>
      </c>
    </row>
    <row r="24" spans="1:8" x14ac:dyDescent="0.3">
      <c r="A24" s="14" t="s">
        <v>63</v>
      </c>
      <c r="B24">
        <v>2351</v>
      </c>
      <c r="C24" s="9" t="s">
        <v>65</v>
      </c>
      <c r="D24" s="18">
        <v>60.720300000000002</v>
      </c>
    </row>
    <row r="25" spans="1:8" x14ac:dyDescent="0.3">
      <c r="A25" s="14" t="s">
        <v>63</v>
      </c>
      <c r="B25">
        <v>2352</v>
      </c>
      <c r="C25" s="9" t="s">
        <v>65</v>
      </c>
      <c r="D25" s="18">
        <v>64.541899999999998</v>
      </c>
    </row>
    <row r="26" spans="1:8" x14ac:dyDescent="0.3">
      <c r="A26" s="14" t="s">
        <v>64</v>
      </c>
      <c r="B26">
        <v>2350</v>
      </c>
      <c r="C26" s="9" t="s">
        <v>65</v>
      </c>
      <c r="D26" s="18">
        <v>57.033799999999999</v>
      </c>
    </row>
    <row r="27" spans="1:8" x14ac:dyDescent="0.3">
      <c r="A27" s="14" t="s">
        <v>64</v>
      </c>
      <c r="B27">
        <v>2351</v>
      </c>
      <c r="C27" s="9" t="s">
        <v>65</v>
      </c>
      <c r="D27" s="18">
        <v>58.816600000000001</v>
      </c>
    </row>
    <row r="28" spans="1:8" x14ac:dyDescent="0.3">
      <c r="A28" s="14" t="s">
        <v>64</v>
      </c>
      <c r="B28">
        <v>2352</v>
      </c>
      <c r="C28" s="9" t="s">
        <v>65</v>
      </c>
      <c r="D28" s="18">
        <v>60.779499999999999</v>
      </c>
    </row>
    <row r="29" spans="1:8" x14ac:dyDescent="0.3">
      <c r="A29" s="14" t="s">
        <v>61</v>
      </c>
      <c r="B29">
        <v>2357</v>
      </c>
      <c r="C29" t="s">
        <v>66</v>
      </c>
      <c r="D29" s="18">
        <v>66.279399999999995</v>
      </c>
      <c r="E29" s="18">
        <f>AVERAGE(D29:D40)</f>
        <v>65.815083333333334</v>
      </c>
      <c r="F29" s="18">
        <f>2*STDEV(D29:D40)</f>
        <v>3.9557150507113477</v>
      </c>
      <c r="G29">
        <v>12</v>
      </c>
      <c r="H29" s="18">
        <f>F29/SQRT(G29)</f>
        <v>1.1419165746828255</v>
      </c>
    </row>
    <row r="30" spans="1:8" x14ac:dyDescent="0.3">
      <c r="A30" s="14" t="s">
        <v>61</v>
      </c>
      <c r="B30">
        <v>2358</v>
      </c>
      <c r="C30" t="s">
        <v>66</v>
      </c>
      <c r="D30" s="18">
        <v>64.796899999999994</v>
      </c>
    </row>
    <row r="31" spans="1:8" x14ac:dyDescent="0.3">
      <c r="A31" s="14" t="s">
        <v>61</v>
      </c>
      <c r="B31">
        <v>2359</v>
      </c>
      <c r="C31" t="s">
        <v>66</v>
      </c>
      <c r="D31" s="18">
        <v>64.795000000000002</v>
      </c>
    </row>
    <row r="32" spans="1:8" x14ac:dyDescent="0.3">
      <c r="A32" s="14" t="s">
        <v>62</v>
      </c>
      <c r="B32">
        <v>2357</v>
      </c>
      <c r="C32" t="s">
        <v>66</v>
      </c>
      <c r="D32" s="23">
        <v>68.930000000000007</v>
      </c>
    </row>
    <row r="33" spans="1:4" x14ac:dyDescent="0.3">
      <c r="A33" s="14" t="s">
        <v>62</v>
      </c>
      <c r="B33">
        <v>2358</v>
      </c>
      <c r="C33" t="s">
        <v>66</v>
      </c>
      <c r="D33" s="23">
        <v>68.113600000000005</v>
      </c>
    </row>
    <row r="34" spans="1:4" x14ac:dyDescent="0.3">
      <c r="A34" s="14" t="s">
        <v>62</v>
      </c>
      <c r="B34">
        <v>2359</v>
      </c>
      <c r="C34" t="s">
        <v>66</v>
      </c>
      <c r="D34" s="23">
        <v>68.738100000000003</v>
      </c>
    </row>
    <row r="35" spans="1:4" x14ac:dyDescent="0.3">
      <c r="A35" s="14" t="s">
        <v>63</v>
      </c>
      <c r="B35">
        <v>2357</v>
      </c>
      <c r="C35" t="s">
        <v>66</v>
      </c>
      <c r="D35" s="18">
        <v>65.561499999999995</v>
      </c>
    </row>
    <row r="36" spans="1:4" x14ac:dyDescent="0.3">
      <c r="A36" s="14" t="s">
        <v>63</v>
      </c>
      <c r="B36">
        <v>2358</v>
      </c>
      <c r="C36" t="s">
        <v>66</v>
      </c>
      <c r="D36" s="24">
        <v>65.495400000000004</v>
      </c>
    </row>
    <row r="37" spans="1:4" x14ac:dyDescent="0.3">
      <c r="A37" s="14" t="s">
        <v>63</v>
      </c>
      <c r="B37">
        <v>2359</v>
      </c>
      <c r="C37" t="s">
        <v>66</v>
      </c>
      <c r="D37" s="24">
        <v>63.747900000000001</v>
      </c>
    </row>
    <row r="38" spans="1:4" x14ac:dyDescent="0.3">
      <c r="A38" s="14" t="s">
        <v>64</v>
      </c>
      <c r="B38">
        <v>2357</v>
      </c>
      <c r="C38" t="s">
        <v>66</v>
      </c>
      <c r="D38" s="18">
        <v>66.221100000000007</v>
      </c>
    </row>
    <row r="39" spans="1:4" x14ac:dyDescent="0.3">
      <c r="A39" s="14" t="s">
        <v>64</v>
      </c>
      <c r="B39">
        <v>2358</v>
      </c>
      <c r="C39" t="s">
        <v>66</v>
      </c>
      <c r="D39" s="24">
        <v>64.635499999999993</v>
      </c>
    </row>
    <row r="40" spans="1:4" x14ac:dyDescent="0.3">
      <c r="A40" s="14" t="s">
        <v>64</v>
      </c>
      <c r="B40">
        <v>2359</v>
      </c>
      <c r="C40" t="s">
        <v>66</v>
      </c>
      <c r="D40" s="24">
        <v>62.46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21"/>
  <sheetViews>
    <sheetView workbookViewId="0"/>
  </sheetViews>
  <sheetFormatPr defaultRowHeight="14.4" x14ac:dyDescent="0.3"/>
  <cols>
    <col min="1" max="1" width="12.6640625" customWidth="1"/>
    <col min="5" max="5" width="9.33203125" style="33" customWidth="1"/>
    <col min="6" max="6" width="9.88671875" style="33" customWidth="1"/>
    <col min="7" max="7" width="9.44140625" style="33" customWidth="1"/>
    <col min="8" max="8" width="8.6640625" style="18"/>
    <col min="11" max="11" width="10.109375" customWidth="1"/>
    <col min="12" max="12" width="10.5546875" customWidth="1"/>
    <col min="13" max="13" width="9.88671875" customWidth="1"/>
    <col min="14" max="14" width="16.6640625" customWidth="1"/>
    <col min="15" max="15" width="12.6640625" customWidth="1"/>
    <col min="16" max="16" width="17.109375" customWidth="1"/>
  </cols>
  <sheetData>
    <row r="1" spans="1:16" s="26" customFormat="1" ht="45" customHeight="1" x14ac:dyDescent="0.3">
      <c r="A1" s="26" t="s">
        <v>38</v>
      </c>
      <c r="B1" s="26" t="s">
        <v>80</v>
      </c>
      <c r="C1" s="26" t="s">
        <v>59</v>
      </c>
      <c r="D1" s="26" t="s">
        <v>5</v>
      </c>
      <c r="E1" s="32" t="s">
        <v>77</v>
      </c>
      <c r="F1" s="32" t="s">
        <v>78</v>
      </c>
      <c r="G1" s="32" t="s">
        <v>79</v>
      </c>
      <c r="H1" s="31" t="s">
        <v>76</v>
      </c>
      <c r="I1" s="27" t="s">
        <v>81</v>
      </c>
      <c r="K1" s="26" t="s">
        <v>46</v>
      </c>
      <c r="L1" s="26" t="s">
        <v>38</v>
      </c>
      <c r="M1" s="27" t="s">
        <v>83</v>
      </c>
      <c r="N1" s="27" t="s">
        <v>84</v>
      </c>
      <c r="O1" s="27" t="s">
        <v>85</v>
      </c>
      <c r="P1" s="27" t="s">
        <v>86</v>
      </c>
    </row>
    <row r="2" spans="1:16" x14ac:dyDescent="0.3">
      <c r="A2" s="14">
        <v>43236</v>
      </c>
      <c r="B2">
        <v>1</v>
      </c>
      <c r="C2" t="s">
        <v>16</v>
      </c>
      <c r="D2">
        <v>0</v>
      </c>
      <c r="E2" s="33">
        <v>1388478.3385390583</v>
      </c>
      <c r="F2" s="33">
        <v>645.96996993376411</v>
      </c>
      <c r="G2" s="33">
        <v>1387791.4806318099</v>
      </c>
      <c r="H2" s="18">
        <v>0</v>
      </c>
      <c r="K2" t="s">
        <v>54</v>
      </c>
      <c r="L2" s="14">
        <v>43320</v>
      </c>
      <c r="M2">
        <v>6</v>
      </c>
      <c r="N2" s="15">
        <v>0.26969085842646895</v>
      </c>
      <c r="O2" s="23">
        <v>5.8762147358860544</v>
      </c>
      <c r="P2" s="20">
        <f>N2/O2</f>
        <v>4.5895337483068205E-2</v>
      </c>
    </row>
    <row r="3" spans="1:16" x14ac:dyDescent="0.3">
      <c r="A3" s="14">
        <v>43236</v>
      </c>
      <c r="B3">
        <v>1</v>
      </c>
      <c r="C3" t="s">
        <v>16</v>
      </c>
      <c r="D3">
        <v>6</v>
      </c>
      <c r="E3" s="33">
        <v>5819941.1471823091</v>
      </c>
      <c r="F3" s="33">
        <v>43038.645743264882</v>
      </c>
      <c r="G3" s="33">
        <v>5776764.1514053708</v>
      </c>
      <c r="H3" s="18">
        <v>2.5221584541719015</v>
      </c>
      <c r="K3" t="s">
        <v>54</v>
      </c>
      <c r="L3" s="14">
        <v>43236</v>
      </c>
      <c r="M3">
        <v>6</v>
      </c>
      <c r="N3" s="15">
        <v>0.22927718984328971</v>
      </c>
      <c r="O3" s="23">
        <v>5.3145447091646725</v>
      </c>
      <c r="P3" s="20">
        <f t="shared" ref="P3:P13" si="0">N3/O3</f>
        <v>4.3141454704090157E-2</v>
      </c>
    </row>
    <row r="4" spans="1:16" x14ac:dyDescent="0.3">
      <c r="A4" s="14">
        <v>43236</v>
      </c>
      <c r="B4">
        <v>1</v>
      </c>
      <c r="C4" t="s">
        <v>16</v>
      </c>
      <c r="D4">
        <v>16.5</v>
      </c>
      <c r="E4" s="33">
        <v>3708547.932738889</v>
      </c>
      <c r="F4" s="33">
        <v>111361.8833826554</v>
      </c>
      <c r="G4" s="33">
        <v>3596972.2427143338</v>
      </c>
      <c r="H4" s="18">
        <v>7.5214368186912095</v>
      </c>
      <c r="K4" t="s">
        <v>54</v>
      </c>
      <c r="L4" s="14">
        <v>43236</v>
      </c>
      <c r="M4">
        <v>6</v>
      </c>
      <c r="N4" s="15">
        <v>0.25626034508300871</v>
      </c>
      <c r="O4" s="23">
        <v>5.1397243067492928</v>
      </c>
      <c r="P4" s="20">
        <f t="shared" si="0"/>
        <v>4.9858772531144763E-2</v>
      </c>
    </row>
    <row r="5" spans="1:16" x14ac:dyDescent="0.3">
      <c r="A5" s="14">
        <v>43236</v>
      </c>
      <c r="B5">
        <v>1</v>
      </c>
      <c r="C5" t="s">
        <v>16</v>
      </c>
      <c r="D5">
        <v>20</v>
      </c>
      <c r="E5" s="33">
        <v>3726973.0848228</v>
      </c>
      <c r="F5" s="33">
        <v>79845.96211947233</v>
      </c>
      <c r="G5" s="33">
        <v>3647133.0815335093</v>
      </c>
      <c r="H5" s="18">
        <v>7.3863211872177139</v>
      </c>
      <c r="K5" t="s">
        <v>54</v>
      </c>
      <c r="L5" s="14">
        <v>42719</v>
      </c>
      <c r="M5">
        <v>8</v>
      </c>
      <c r="N5" s="5">
        <v>0.21185466550872317</v>
      </c>
      <c r="O5" s="24">
        <v>5.0398035811067006</v>
      </c>
      <c r="P5" s="20">
        <f t="shared" si="0"/>
        <v>4.2036294093469727E-2</v>
      </c>
    </row>
    <row r="6" spans="1:16" x14ac:dyDescent="0.3">
      <c r="A6" s="14">
        <v>43236</v>
      </c>
      <c r="B6">
        <v>1</v>
      </c>
      <c r="C6" t="s">
        <v>16</v>
      </c>
      <c r="D6">
        <v>23.5</v>
      </c>
      <c r="E6" s="33">
        <v>4165687.0430009388</v>
      </c>
      <c r="F6" s="33">
        <v>83690.602848121533</v>
      </c>
      <c r="G6" s="33">
        <v>4081930.1663092952</v>
      </c>
      <c r="H6" s="18">
        <v>7.3863211872177139</v>
      </c>
      <c r="I6" s="18">
        <f>AVERAGE(H5:H6)</f>
        <v>7.3863211872177139</v>
      </c>
      <c r="K6" t="s">
        <v>54</v>
      </c>
      <c r="L6" s="14">
        <v>42719</v>
      </c>
      <c r="M6">
        <v>8</v>
      </c>
      <c r="N6" s="5">
        <v>0.206440131692501</v>
      </c>
      <c r="O6" s="24">
        <v>5.2701419360024717</v>
      </c>
      <c r="P6" s="20">
        <f t="shared" si="0"/>
        <v>3.9171645507728156E-2</v>
      </c>
    </row>
    <row r="7" spans="1:16" x14ac:dyDescent="0.3">
      <c r="A7" s="14">
        <v>43236</v>
      </c>
      <c r="B7">
        <v>2</v>
      </c>
      <c r="C7" t="s">
        <v>16</v>
      </c>
      <c r="D7">
        <v>0</v>
      </c>
      <c r="E7" s="33">
        <v>1442166.2859807338</v>
      </c>
      <c r="F7" s="33">
        <v>1253.459758636694</v>
      </c>
      <c r="G7" s="33">
        <v>1440912.826222097</v>
      </c>
      <c r="H7" s="18">
        <v>0</v>
      </c>
      <c r="K7" t="s">
        <v>54</v>
      </c>
      <c r="L7" s="14">
        <v>42577</v>
      </c>
      <c r="M7">
        <v>8</v>
      </c>
      <c r="N7" s="5">
        <v>0.26</v>
      </c>
      <c r="O7" s="35">
        <v>5.52</v>
      </c>
      <c r="P7" s="20">
        <f t="shared" si="0"/>
        <v>4.7101449275362327E-2</v>
      </c>
    </row>
    <row r="8" spans="1:16" x14ac:dyDescent="0.3">
      <c r="A8" s="14">
        <v>43236</v>
      </c>
      <c r="B8">
        <v>2</v>
      </c>
      <c r="C8" t="s">
        <v>16</v>
      </c>
      <c r="D8">
        <v>6</v>
      </c>
      <c r="E8" s="33">
        <v>6015803.3547657309</v>
      </c>
      <c r="F8" s="33">
        <v>63670.236188017414</v>
      </c>
      <c r="G8" s="33">
        <v>5951991.7534310101</v>
      </c>
      <c r="H8" s="18">
        <v>2.9725438924168848</v>
      </c>
      <c r="K8" t="s">
        <v>33</v>
      </c>
      <c r="L8" s="34">
        <v>43320</v>
      </c>
      <c r="M8" s="37">
        <v>8</v>
      </c>
      <c r="N8" s="6">
        <v>0.30836245527481099</v>
      </c>
      <c r="O8" s="36">
        <v>7.5980468305875002</v>
      </c>
      <c r="P8" s="20">
        <f t="shared" si="0"/>
        <v>4.0584437310051118E-2</v>
      </c>
    </row>
    <row r="9" spans="1:16" x14ac:dyDescent="0.3">
      <c r="A9" s="14">
        <v>43236</v>
      </c>
      <c r="B9">
        <v>2</v>
      </c>
      <c r="C9" t="s">
        <v>16</v>
      </c>
      <c r="D9">
        <v>16.5</v>
      </c>
      <c r="E9" s="33">
        <v>4163776.6810392728</v>
      </c>
      <c r="F9" s="33">
        <v>148714.2261762376</v>
      </c>
      <c r="G9" s="33">
        <v>4014996.736924428</v>
      </c>
      <c r="H9" s="18">
        <v>9.0527473087241486</v>
      </c>
      <c r="K9" t="s">
        <v>33</v>
      </c>
      <c r="L9" s="14">
        <v>43320</v>
      </c>
      <c r="M9">
        <v>6</v>
      </c>
      <c r="N9" s="15">
        <v>0.28575394049381214</v>
      </c>
      <c r="O9" s="23">
        <v>7.1101149556829357</v>
      </c>
      <c r="P9" s="20">
        <f t="shared" si="0"/>
        <v>4.018977784113268E-2</v>
      </c>
    </row>
    <row r="10" spans="1:16" x14ac:dyDescent="0.3">
      <c r="A10" s="14">
        <v>43236</v>
      </c>
      <c r="B10">
        <v>2</v>
      </c>
      <c r="C10" t="s">
        <v>16</v>
      </c>
      <c r="D10">
        <v>20</v>
      </c>
      <c r="E10" s="33">
        <v>3736046.4564885455</v>
      </c>
      <c r="F10" s="33">
        <v>85643.199780917537</v>
      </c>
      <c r="G10" s="33">
        <v>3650237.7239383576</v>
      </c>
      <c r="H10" s="18">
        <v>8.2420535198831804</v>
      </c>
      <c r="K10" t="s">
        <v>33</v>
      </c>
      <c r="L10" s="14">
        <v>43236</v>
      </c>
      <c r="M10">
        <v>6</v>
      </c>
      <c r="N10" s="15">
        <v>0.29078807122945155</v>
      </c>
      <c r="O10" s="23">
        <v>6.0543076148709325</v>
      </c>
      <c r="P10" s="20">
        <f t="shared" si="0"/>
        <v>4.8029946564855978E-2</v>
      </c>
    </row>
    <row r="11" spans="1:16" x14ac:dyDescent="0.3">
      <c r="A11" s="14">
        <v>43236</v>
      </c>
      <c r="B11">
        <v>2</v>
      </c>
      <c r="C11" t="s">
        <v>16</v>
      </c>
      <c r="D11">
        <v>23.5</v>
      </c>
      <c r="E11" s="33">
        <v>4111360.9476487767</v>
      </c>
      <c r="F11" s="33">
        <v>78093.112449865366</v>
      </c>
      <c r="G11" s="33">
        <v>4033271.570497097</v>
      </c>
      <c r="H11" s="18">
        <v>8.5122847828301698</v>
      </c>
      <c r="I11" s="18">
        <f>AVERAGE(H10:H11)</f>
        <v>8.3771691513566751</v>
      </c>
      <c r="K11" t="s">
        <v>33</v>
      </c>
      <c r="L11" s="14">
        <v>43236</v>
      </c>
      <c r="M11">
        <v>6</v>
      </c>
      <c r="N11" s="15">
        <v>0.28130593982441265</v>
      </c>
      <c r="O11" s="23">
        <v>6.6060969778177654</v>
      </c>
      <c r="P11" s="20">
        <f t="shared" si="0"/>
        <v>4.258277478653337E-2</v>
      </c>
    </row>
    <row r="12" spans="1:16" x14ac:dyDescent="0.3">
      <c r="A12" s="14">
        <v>43236</v>
      </c>
      <c r="B12">
        <v>5</v>
      </c>
      <c r="C12" t="s">
        <v>33</v>
      </c>
      <c r="D12">
        <v>0</v>
      </c>
      <c r="E12" s="33">
        <v>1022292.7495425241</v>
      </c>
      <c r="F12" s="33">
        <v>1304.5328217394549</v>
      </c>
      <c r="G12" s="33">
        <v>1020939.3610537495</v>
      </c>
      <c r="H12" s="18">
        <v>0</v>
      </c>
      <c r="K12" t="s">
        <v>33</v>
      </c>
      <c r="L12" s="14">
        <v>42719</v>
      </c>
      <c r="M12">
        <v>8</v>
      </c>
      <c r="N12" s="5">
        <v>0.29027388787336572</v>
      </c>
      <c r="O12" s="24">
        <v>8.0431103016536714</v>
      </c>
      <c r="P12" s="20">
        <f t="shared" si="0"/>
        <v>3.6089755950964038E-2</v>
      </c>
    </row>
    <row r="13" spans="1:16" x14ac:dyDescent="0.3">
      <c r="A13" s="14">
        <v>43236</v>
      </c>
      <c r="B13">
        <v>5</v>
      </c>
      <c r="C13" t="s">
        <v>33</v>
      </c>
      <c r="D13">
        <v>6</v>
      </c>
      <c r="E13" s="33">
        <v>4169240.4199704062</v>
      </c>
      <c r="F13" s="33">
        <v>34029.995239580763</v>
      </c>
      <c r="G13" s="33">
        <v>4135252.8825801793</v>
      </c>
      <c r="H13" s="18">
        <v>2.6572740856453962</v>
      </c>
      <c r="K13" t="s">
        <v>33</v>
      </c>
      <c r="L13" s="14">
        <v>42719</v>
      </c>
      <c r="M13">
        <v>8</v>
      </c>
      <c r="N13" s="5">
        <v>0.30622250691305886</v>
      </c>
      <c r="O13" s="24">
        <v>7.1486010212858915</v>
      </c>
      <c r="P13" s="20">
        <f t="shared" si="0"/>
        <v>4.2836704132912358E-2</v>
      </c>
    </row>
    <row r="14" spans="1:16" x14ac:dyDescent="0.3">
      <c r="A14" s="14">
        <v>43236</v>
      </c>
      <c r="B14">
        <v>5</v>
      </c>
      <c r="C14" t="s">
        <v>33</v>
      </c>
      <c r="D14">
        <v>16.5</v>
      </c>
      <c r="E14" s="33">
        <v>3071777.5307119</v>
      </c>
      <c r="F14" s="33">
        <v>127975.9640773601</v>
      </c>
      <c r="G14" s="33">
        <v>2943729.8652252811</v>
      </c>
      <c r="H14" s="18">
        <v>8.3321306075321786</v>
      </c>
    </row>
    <row r="15" spans="1:16" x14ac:dyDescent="0.3">
      <c r="A15" s="14">
        <v>43236</v>
      </c>
      <c r="B15">
        <v>5</v>
      </c>
      <c r="C15" t="s">
        <v>33</v>
      </c>
      <c r="D15">
        <v>20</v>
      </c>
      <c r="E15" s="33">
        <v>3474180.3013358964</v>
      </c>
      <c r="F15" s="33">
        <v>116458.2920191521</v>
      </c>
      <c r="G15" s="33">
        <v>3357265.3656998612</v>
      </c>
      <c r="H15" s="18">
        <v>8.2420535198831804</v>
      </c>
    </row>
    <row r="16" spans="1:16" x14ac:dyDescent="0.3">
      <c r="A16" s="14">
        <v>43236</v>
      </c>
      <c r="B16">
        <v>5</v>
      </c>
      <c r="C16" t="s">
        <v>33</v>
      </c>
      <c r="D16">
        <v>23.5</v>
      </c>
      <c r="E16" s="33">
        <v>3843807.8275398691</v>
      </c>
      <c r="F16" s="33">
        <v>148039.09753399357</v>
      </c>
      <c r="G16" s="33">
        <v>3695770.2848267951</v>
      </c>
      <c r="H16" s="18">
        <v>8.2420535198831804</v>
      </c>
      <c r="I16" s="18">
        <f>AVERAGE(H15:H16)</f>
        <v>8.2420535198831804</v>
      </c>
    </row>
    <row r="17" spans="1:9" x14ac:dyDescent="0.3">
      <c r="A17" s="14">
        <v>43236</v>
      </c>
      <c r="B17">
        <v>6</v>
      </c>
      <c r="C17" t="s">
        <v>33</v>
      </c>
      <c r="D17">
        <v>0</v>
      </c>
      <c r="E17" s="33">
        <v>1068807.0272176694</v>
      </c>
      <c r="F17" s="33">
        <v>1578.9595944968319</v>
      </c>
      <c r="G17" s="33">
        <v>1067201.0870001656</v>
      </c>
      <c r="H17" s="18">
        <v>0</v>
      </c>
    </row>
    <row r="18" spans="1:9" x14ac:dyDescent="0.3">
      <c r="A18" s="14">
        <v>43236</v>
      </c>
      <c r="B18">
        <v>6</v>
      </c>
      <c r="C18" t="s">
        <v>33</v>
      </c>
      <c r="D18">
        <v>6</v>
      </c>
      <c r="E18" s="33">
        <v>3984307.241490372</v>
      </c>
      <c r="F18" s="33">
        <v>79899.895446696726</v>
      </c>
      <c r="G18" s="33">
        <v>3903816.2811753443</v>
      </c>
      <c r="H18" s="18">
        <v>2.9725438924168848</v>
      </c>
    </row>
    <row r="19" spans="1:9" x14ac:dyDescent="0.3">
      <c r="A19" s="14">
        <v>43236</v>
      </c>
      <c r="B19">
        <v>6</v>
      </c>
      <c r="C19" t="s">
        <v>33</v>
      </c>
      <c r="D19">
        <v>16.5</v>
      </c>
      <c r="E19" s="33">
        <v>2833260.657661363</v>
      </c>
      <c r="F19" s="33">
        <v>151756.88253617595</v>
      </c>
      <c r="G19" s="33">
        <v>2681343.6234583901</v>
      </c>
      <c r="H19" s="18">
        <v>9.9084796413896168</v>
      </c>
    </row>
    <row r="20" spans="1:9" x14ac:dyDescent="0.3">
      <c r="A20" s="14">
        <v>43236</v>
      </c>
      <c r="B20">
        <v>6</v>
      </c>
      <c r="C20" t="s">
        <v>33</v>
      </c>
      <c r="D20">
        <v>20</v>
      </c>
      <c r="E20" s="33">
        <v>2895629.1576514994</v>
      </c>
      <c r="F20" s="33">
        <v>121095.95125650652</v>
      </c>
      <c r="G20" s="33">
        <v>2774697.7247129036</v>
      </c>
      <c r="H20" s="18">
        <v>7.2962440995687174</v>
      </c>
    </row>
    <row r="21" spans="1:9" x14ac:dyDescent="0.3">
      <c r="A21" s="14">
        <v>43236</v>
      </c>
      <c r="B21">
        <v>6</v>
      </c>
      <c r="C21" t="s">
        <v>33</v>
      </c>
      <c r="D21">
        <v>23.5</v>
      </c>
      <c r="E21" s="33">
        <v>3603154.3368294351</v>
      </c>
      <c r="F21" s="33">
        <v>137359.31698740897</v>
      </c>
      <c r="G21" s="33">
        <v>3331000.7467586608</v>
      </c>
      <c r="H21" s="18">
        <v>7.3863211872177139</v>
      </c>
      <c r="I21" s="18">
        <f>AVERAGE(H20:H21)</f>
        <v>7.3412826433932157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1"/>
  <sheetViews>
    <sheetView workbookViewId="0"/>
  </sheetViews>
  <sheetFormatPr defaultRowHeight="14.4" x14ac:dyDescent="0.3"/>
  <cols>
    <col min="1" max="1" width="11.44140625" customWidth="1"/>
    <col min="2" max="2" width="9.33203125" style="5" customWidth="1"/>
    <col min="3" max="3" width="12.109375" style="5" customWidth="1"/>
    <col min="4" max="4" width="8.6640625" style="5"/>
    <col min="5" max="5" width="12.5546875" style="5" customWidth="1"/>
    <col min="6" max="6" width="7.33203125" style="5" customWidth="1"/>
    <col min="7" max="7" width="16" style="5" customWidth="1"/>
    <col min="8" max="8" width="8.6640625" style="5"/>
    <col min="9" max="9" width="12.44140625" style="5" customWidth="1"/>
    <col min="10" max="10" width="8.6640625" style="5"/>
    <col min="11" max="11" width="11.6640625" style="5" customWidth="1"/>
    <col min="12" max="12" width="8.6640625" style="5"/>
  </cols>
  <sheetData>
    <row r="1" spans="1:12" x14ac:dyDescent="0.3">
      <c r="A1" t="s">
        <v>36</v>
      </c>
      <c r="B1" s="41" t="s">
        <v>39</v>
      </c>
      <c r="C1" s="41"/>
      <c r="D1" s="41"/>
      <c r="E1" s="41"/>
      <c r="H1" s="41" t="s">
        <v>40</v>
      </c>
      <c r="I1" s="41"/>
      <c r="J1" s="41"/>
      <c r="K1" s="41"/>
    </row>
    <row r="2" spans="1:12" s="9" customFormat="1" x14ac:dyDescent="0.3">
      <c r="A2" s="9" t="s">
        <v>38</v>
      </c>
      <c r="B2" s="13" t="s">
        <v>35</v>
      </c>
      <c r="C2" s="13" t="s">
        <v>37</v>
      </c>
      <c r="D2" s="13" t="s">
        <v>4</v>
      </c>
      <c r="E2" s="13" t="s">
        <v>37</v>
      </c>
      <c r="F2" s="13"/>
      <c r="G2" s="9" t="s">
        <v>38</v>
      </c>
      <c r="H2" s="13" t="s">
        <v>35</v>
      </c>
      <c r="I2" s="13" t="s">
        <v>37</v>
      </c>
      <c r="J2" s="13" t="s">
        <v>4</v>
      </c>
      <c r="K2" s="13" t="s">
        <v>37</v>
      </c>
      <c r="L2" s="13"/>
    </row>
    <row r="3" spans="1:12" x14ac:dyDescent="0.3">
      <c r="A3" s="1">
        <v>20170328</v>
      </c>
      <c r="B3" s="20">
        <v>0.10560114052351896</v>
      </c>
      <c r="C3" s="20">
        <v>7.3540553454830241E-3</v>
      </c>
      <c r="D3" s="20">
        <v>0.11307020792331716</v>
      </c>
      <c r="E3" s="20">
        <v>9.0746925050273243E-3</v>
      </c>
      <c r="F3" s="20"/>
      <c r="G3" s="1">
        <v>20170328</v>
      </c>
      <c r="H3" s="20">
        <v>0.11163626588400113</v>
      </c>
      <c r="I3" s="20">
        <v>6.8796678743880289E-3</v>
      </c>
      <c r="J3" s="20">
        <v>0.1172472342593089</v>
      </c>
      <c r="K3" s="20">
        <v>1.1860299431154065E-2</v>
      </c>
    </row>
    <row r="4" spans="1:12" x14ac:dyDescent="0.3">
      <c r="A4" s="1">
        <v>20180810</v>
      </c>
      <c r="B4" s="20">
        <v>0.10440660361307857</v>
      </c>
      <c r="C4" s="20">
        <v>9.0927468375616317E-3</v>
      </c>
      <c r="D4" s="20">
        <v>0.10395702894904206</v>
      </c>
      <c r="E4" s="20">
        <v>1.0906124354822227E-2</v>
      </c>
      <c r="F4" s="20"/>
      <c r="G4" s="1">
        <v>20180810</v>
      </c>
      <c r="H4" s="20">
        <v>0.10837208159239972</v>
      </c>
      <c r="I4" s="20">
        <v>9.6165705338578378E-3</v>
      </c>
      <c r="J4" s="20">
        <v>0.11430041909414136</v>
      </c>
      <c r="K4" s="20">
        <v>1.211454531812633E-2</v>
      </c>
    </row>
    <row r="5" spans="1:12" x14ac:dyDescent="0.3">
      <c r="A5">
        <v>20190215</v>
      </c>
      <c r="B5" s="20">
        <v>9.7779338831973775E-2</v>
      </c>
      <c r="C5" s="20">
        <v>8.823734927552682E-3</v>
      </c>
      <c r="D5" s="20">
        <v>0.10427193936311406</v>
      </c>
      <c r="E5" s="20">
        <v>9.6234012848456906E-3</v>
      </c>
      <c r="F5" s="20"/>
      <c r="G5" s="1">
        <v>20190215</v>
      </c>
      <c r="H5" s="20">
        <v>9.5262938494973734E-2</v>
      </c>
      <c r="I5" s="20">
        <v>5.2755616103518999E-3</v>
      </c>
      <c r="J5" s="20">
        <v>0.10221396148779117</v>
      </c>
      <c r="K5" s="20">
        <v>8.5733539634097432E-3</v>
      </c>
    </row>
    <row r="6" spans="1:12" x14ac:dyDescent="0.3">
      <c r="A6">
        <v>20190215</v>
      </c>
      <c r="B6" s="20">
        <v>0.10079176043817088</v>
      </c>
      <c r="C6" s="20">
        <v>8.070451503765879E-3</v>
      </c>
      <c r="D6" s="20">
        <v>0.10957032077004621</v>
      </c>
      <c r="E6" s="20">
        <v>1.0076059658864163E-2</v>
      </c>
      <c r="F6" s="20"/>
      <c r="G6" s="1">
        <v>20190215</v>
      </c>
      <c r="H6" s="20">
        <v>9.8261614861547067E-2</v>
      </c>
      <c r="I6" s="20">
        <v>7.5121454836661328E-3</v>
      </c>
      <c r="J6" s="20">
        <v>0.10572340271350567</v>
      </c>
      <c r="K6" s="20">
        <v>9.8656760643898445E-3</v>
      </c>
    </row>
    <row r="7" spans="1:12" x14ac:dyDescent="0.3">
      <c r="A7">
        <v>20190215</v>
      </c>
      <c r="B7" s="20">
        <v>0.10329195021568044</v>
      </c>
      <c r="C7" s="20">
        <v>8.9062035247018563E-3</v>
      </c>
      <c r="D7" s="20">
        <v>0.11044138852648459</v>
      </c>
      <c r="E7" s="20">
        <v>1.3614317819944684E-2</v>
      </c>
      <c r="F7" s="20"/>
      <c r="G7" s="1">
        <v>20190215</v>
      </c>
      <c r="H7" s="20">
        <v>9.6629817689733069E-2</v>
      </c>
      <c r="I7" s="20">
        <v>6.0323526397292812E-3</v>
      </c>
      <c r="J7" s="20">
        <v>0.10495016392781313</v>
      </c>
      <c r="K7" s="20">
        <v>9.7940528088767912E-3</v>
      </c>
    </row>
    <row r="8" spans="1:12" x14ac:dyDescent="0.3">
      <c r="A8" s="5"/>
      <c r="B8" s="5" t="s">
        <v>35</v>
      </c>
      <c r="D8" s="5" t="s">
        <v>4</v>
      </c>
    </row>
    <row r="9" spans="1:12" x14ac:dyDescent="0.3">
      <c r="A9" s="5" t="s">
        <v>41</v>
      </c>
      <c r="B9" s="5" t="s">
        <v>42</v>
      </c>
      <c r="D9" s="5" t="s">
        <v>42</v>
      </c>
    </row>
    <row r="10" spans="1:12" x14ac:dyDescent="0.3">
      <c r="A10" t="s">
        <v>43</v>
      </c>
      <c r="B10" s="5">
        <v>0.54</v>
      </c>
      <c r="D10" s="5">
        <v>0.67</v>
      </c>
    </row>
    <row r="11" spans="1:12" x14ac:dyDescent="0.3">
      <c r="A11" t="s">
        <v>44</v>
      </c>
    </row>
  </sheetData>
  <mergeCells count="2">
    <mergeCell ref="B1:E1"/>
    <mergeCell ref="H1:K1"/>
  </mergeCells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177"/>
  <sheetViews>
    <sheetView workbookViewId="0"/>
  </sheetViews>
  <sheetFormatPr defaultRowHeight="14.4" x14ac:dyDescent="0.3"/>
  <cols>
    <col min="2" max="2" width="5.6640625" style="9" customWidth="1"/>
    <col min="3" max="3" width="6.33203125" customWidth="1"/>
    <col min="4" max="4" width="5.88671875" customWidth="1"/>
    <col min="5" max="5" width="7.44140625" customWidth="1"/>
    <col min="6" max="6" width="6.5546875" style="9" customWidth="1"/>
    <col min="7" max="7" width="6.5546875" customWidth="1"/>
    <col min="13" max="13" width="8.6640625" style="9"/>
    <col min="14" max="14" width="8.33203125" customWidth="1"/>
    <col min="15" max="15" width="10.88671875" customWidth="1"/>
  </cols>
  <sheetData>
    <row r="1" spans="1:17" s="9" customFormat="1" x14ac:dyDescent="0.3">
      <c r="A1" s="8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3</v>
      </c>
      <c r="G1" s="9" t="s">
        <v>5</v>
      </c>
      <c r="H1" s="10" t="s">
        <v>6</v>
      </c>
      <c r="I1" s="10" t="s">
        <v>7</v>
      </c>
      <c r="J1" s="10" t="s">
        <v>8</v>
      </c>
      <c r="K1" s="10" t="s">
        <v>9</v>
      </c>
      <c r="L1" s="10" t="s">
        <v>10</v>
      </c>
      <c r="M1" s="9" t="s">
        <v>11</v>
      </c>
      <c r="N1" s="9" t="s">
        <v>12</v>
      </c>
      <c r="O1" s="9" t="s">
        <v>13</v>
      </c>
      <c r="Q1" s="9" t="s">
        <v>14</v>
      </c>
    </row>
    <row r="2" spans="1:17" x14ac:dyDescent="0.3">
      <c r="A2" s="1">
        <v>20170328</v>
      </c>
      <c r="B2" s="9" t="s">
        <v>15</v>
      </c>
      <c r="C2" t="s">
        <v>82</v>
      </c>
      <c r="D2" t="s">
        <v>16</v>
      </c>
      <c r="E2" s="3" t="s">
        <v>17</v>
      </c>
      <c r="F2" s="9" t="s">
        <v>18</v>
      </c>
      <c r="G2" s="4">
        <v>0</v>
      </c>
      <c r="H2" s="2">
        <v>41113.876363423209</v>
      </c>
      <c r="I2" s="2">
        <v>194.19609863670357</v>
      </c>
      <c r="J2" s="2">
        <v>41034.158159504652</v>
      </c>
      <c r="K2" s="2">
        <v>24143.745086351373</v>
      </c>
      <c r="L2" s="2">
        <v>16890.413073153279</v>
      </c>
      <c r="M2" s="9" t="s">
        <v>19</v>
      </c>
      <c r="N2" s="5">
        <f>LINEST(LN(J12:J23),G12:G23,TRUE,FALSE)</f>
        <v>0.10560114052351896</v>
      </c>
      <c r="O2" s="5">
        <f>2*INDEX(LINEST(LN(J12:J23),G12:G23,TRUE,TRUE),2,1)</f>
        <v>7.3540553454830241E-3</v>
      </c>
      <c r="P2" t="s">
        <v>27</v>
      </c>
    </row>
    <row r="3" spans="1:17" x14ac:dyDescent="0.3">
      <c r="A3" s="1"/>
      <c r="C3" t="s">
        <v>20</v>
      </c>
      <c r="E3" s="3" t="s">
        <v>21</v>
      </c>
      <c r="G3">
        <v>25.000000000000007</v>
      </c>
      <c r="H3" s="2">
        <v>80206.300035850029</v>
      </c>
      <c r="I3" s="2">
        <v>4710.5283364602001</v>
      </c>
      <c r="J3" s="2">
        <v>75584.137490905123</v>
      </c>
      <c r="K3" s="2">
        <v>36955.666868185974</v>
      </c>
      <c r="L3" s="2">
        <v>38628.470622719149</v>
      </c>
      <c r="M3" s="9" t="s">
        <v>22</v>
      </c>
      <c r="N3" s="5">
        <f>LINEST(LN(L12:L23),G12:G23,TRUE,FALSE)</f>
        <v>0.11307020792331716</v>
      </c>
      <c r="O3" s="5">
        <f>2*INDEX(LINEST(LN(L12:L23),G12:G23,TRUE,TRUE),2,1)</f>
        <v>9.0746925050273243E-3</v>
      </c>
    </row>
    <row r="4" spans="1:17" x14ac:dyDescent="0.3">
      <c r="A4" s="1"/>
      <c r="G4">
        <v>25.000000000000007</v>
      </c>
      <c r="H4" s="2">
        <v>76561.844221234642</v>
      </c>
      <c r="I4" s="2">
        <v>7687.9294073555357</v>
      </c>
      <c r="J4" s="2">
        <v>68896.492328222987</v>
      </c>
      <c r="K4" s="2">
        <v>39892.267028779112</v>
      </c>
      <c r="L4" s="2">
        <v>29004.22529944386</v>
      </c>
      <c r="N4" s="5"/>
      <c r="O4" s="5"/>
    </row>
    <row r="5" spans="1:17" x14ac:dyDescent="0.3">
      <c r="A5" s="1"/>
      <c r="G5">
        <v>25.000000000000007</v>
      </c>
      <c r="H5" s="2">
        <v>67656.506779134113</v>
      </c>
      <c r="I5" s="2">
        <v>5427.4986882616922</v>
      </c>
      <c r="J5" s="2">
        <v>62374.96944125017</v>
      </c>
      <c r="K5" s="2">
        <v>36419.294466621584</v>
      </c>
      <c r="L5" s="2">
        <v>25955.67497462859</v>
      </c>
      <c r="N5" s="5"/>
      <c r="O5" s="5"/>
    </row>
    <row r="6" spans="1:17" x14ac:dyDescent="0.3">
      <c r="A6" s="1"/>
      <c r="G6">
        <v>33.5</v>
      </c>
      <c r="H6" s="2">
        <v>76196.484141677574</v>
      </c>
      <c r="I6" s="2">
        <v>9310.8670859574595</v>
      </c>
      <c r="J6" s="2">
        <v>67010.741346123876</v>
      </c>
      <c r="K6" s="2">
        <v>34564.314446691307</v>
      </c>
      <c r="L6" s="2">
        <v>32446.426899432583</v>
      </c>
      <c r="N6" s="5"/>
      <c r="O6" s="5"/>
    </row>
    <row r="7" spans="1:17" x14ac:dyDescent="0.3">
      <c r="A7" s="1"/>
      <c r="G7">
        <v>33.5</v>
      </c>
      <c r="H7" s="2">
        <v>79513.023261510141</v>
      </c>
      <c r="I7" s="2">
        <v>9647.6817006780457</v>
      </c>
      <c r="J7" s="2">
        <v>70107.803615991244</v>
      </c>
      <c r="K7" s="2">
        <v>36140.448901495707</v>
      </c>
      <c r="L7" s="2">
        <v>33967.35471449553</v>
      </c>
      <c r="N7" s="5"/>
      <c r="O7" s="5"/>
    </row>
    <row r="8" spans="1:17" x14ac:dyDescent="0.3">
      <c r="A8" s="1"/>
      <c r="G8">
        <v>33.5</v>
      </c>
      <c r="H8" s="2">
        <v>70275.245537271534</v>
      </c>
      <c r="I8" s="2">
        <v>10521.710107552524</v>
      </c>
      <c r="J8" s="2">
        <v>59655.677144942158</v>
      </c>
      <c r="K8" s="2">
        <v>30677.036896217949</v>
      </c>
      <c r="L8" s="2">
        <v>28978.640248724194</v>
      </c>
      <c r="N8" s="5"/>
      <c r="O8" s="5"/>
    </row>
    <row r="9" spans="1:17" x14ac:dyDescent="0.3">
      <c r="A9" s="1"/>
      <c r="G9">
        <v>43.5</v>
      </c>
      <c r="H9" s="2">
        <v>82675.711958568776</v>
      </c>
      <c r="I9" s="2">
        <v>9441.4027087048362</v>
      </c>
      <c r="J9" s="2">
        <v>74219.319307642349</v>
      </c>
      <c r="K9" s="2">
        <v>37598.589263222173</v>
      </c>
      <c r="L9" s="2">
        <v>36620.730044420168</v>
      </c>
      <c r="N9" s="5"/>
      <c r="O9" s="5"/>
    </row>
    <row r="10" spans="1:17" x14ac:dyDescent="0.3">
      <c r="A10" s="1"/>
      <c r="G10">
        <v>43.5</v>
      </c>
      <c r="H10" s="2">
        <v>87638.639113984042</v>
      </c>
      <c r="I10" s="2">
        <v>10819.209687172315</v>
      </c>
      <c r="J10" s="2">
        <v>76953.233919017555</v>
      </c>
      <c r="K10" s="2">
        <v>37543.624831935478</v>
      </c>
      <c r="L10" s="2">
        <v>39409.609087082077</v>
      </c>
      <c r="N10" s="5"/>
      <c r="O10" s="5"/>
    </row>
    <row r="11" spans="1:17" x14ac:dyDescent="0.3">
      <c r="A11" s="1"/>
      <c r="G11">
        <v>43.5</v>
      </c>
      <c r="H11" s="2">
        <v>92353.947598738407</v>
      </c>
      <c r="I11" s="2">
        <v>13834.820473187312</v>
      </c>
      <c r="J11" s="2">
        <v>78818.063519822113</v>
      </c>
      <c r="K11" s="2">
        <v>36266.357939994814</v>
      </c>
      <c r="L11" s="2">
        <v>42551.705579827314</v>
      </c>
      <c r="N11" s="5"/>
      <c r="O11" s="5"/>
    </row>
    <row r="12" spans="1:17" x14ac:dyDescent="0.3">
      <c r="A12" s="1"/>
      <c r="G12">
        <v>51.5</v>
      </c>
      <c r="H12" s="2">
        <v>101322.16324087211</v>
      </c>
      <c r="I12" s="2">
        <v>16535.445914117157</v>
      </c>
      <c r="J12" s="2">
        <v>84981.94788446989</v>
      </c>
      <c r="K12" s="2">
        <v>35261.365487574061</v>
      </c>
      <c r="L12" s="2">
        <v>49720.582396895858</v>
      </c>
      <c r="N12" s="5"/>
      <c r="O12" s="5"/>
    </row>
    <row r="13" spans="1:17" x14ac:dyDescent="0.3">
      <c r="A13" s="1"/>
      <c r="G13">
        <v>51.5</v>
      </c>
      <c r="H13" s="2">
        <v>96153.232002737714</v>
      </c>
      <c r="I13" s="2">
        <v>16281.657420110583</v>
      </c>
      <c r="J13" s="2">
        <v>80084.919523157325</v>
      </c>
      <c r="K13" s="2">
        <v>35099.381755457151</v>
      </c>
      <c r="L13" s="2">
        <v>44985.537767700182</v>
      </c>
      <c r="N13" s="5"/>
      <c r="O13" s="5"/>
    </row>
    <row r="14" spans="1:17" x14ac:dyDescent="0.3">
      <c r="A14" s="1"/>
      <c r="G14">
        <v>51.5</v>
      </c>
      <c r="H14" s="2">
        <v>96353.958836062244</v>
      </c>
      <c r="I14" s="2">
        <v>17432.036617343212</v>
      </c>
      <c r="J14" s="2">
        <v>78973.360996017378</v>
      </c>
      <c r="K14" s="2">
        <v>34039.354178464317</v>
      </c>
      <c r="L14" s="2">
        <v>44934.006817553069</v>
      </c>
      <c r="N14" s="5"/>
      <c r="O14" s="5"/>
    </row>
    <row r="15" spans="1:17" x14ac:dyDescent="0.3">
      <c r="A15" s="1"/>
      <c r="G15">
        <v>67</v>
      </c>
      <c r="H15" s="2">
        <v>709494.77514813759</v>
      </c>
      <c r="I15" s="2">
        <v>32291.771214488988</v>
      </c>
      <c r="J15" s="2">
        <v>675789.4552037809</v>
      </c>
      <c r="K15" s="2">
        <v>459664.15969464649</v>
      </c>
      <c r="L15" s="2">
        <v>216125.29550913436</v>
      </c>
      <c r="N15" s="5"/>
      <c r="O15" s="5"/>
    </row>
    <row r="16" spans="1:17" x14ac:dyDescent="0.3">
      <c r="A16" s="1"/>
      <c r="G16">
        <v>67</v>
      </c>
      <c r="H16" s="2">
        <v>696816.09686150996</v>
      </c>
      <c r="I16" s="2">
        <v>34000.883579143047</v>
      </c>
      <c r="J16" s="2">
        <v>662518.9024185614</v>
      </c>
      <c r="K16" s="2">
        <v>455439.94099480659</v>
      </c>
      <c r="L16" s="2">
        <v>207078.96142375487</v>
      </c>
      <c r="N16" s="5"/>
      <c r="O16" s="5"/>
    </row>
    <row r="17" spans="1:16" x14ac:dyDescent="0.3">
      <c r="A17" s="1"/>
      <c r="G17">
        <v>67</v>
      </c>
      <c r="H17" s="2">
        <v>476796.27999488334</v>
      </c>
      <c r="I17" s="2">
        <v>31541.635514610956</v>
      </c>
      <c r="J17" s="2">
        <v>445629.29138285533</v>
      </c>
      <c r="K17" s="2">
        <v>301555.06881277263</v>
      </c>
      <c r="L17" s="2">
        <v>144074.2225700827</v>
      </c>
      <c r="N17" s="5"/>
      <c r="O17" s="5"/>
    </row>
    <row r="18" spans="1:16" x14ac:dyDescent="0.3">
      <c r="A18" s="1"/>
      <c r="G18">
        <v>75</v>
      </c>
      <c r="H18" s="2">
        <v>982847.90405242052</v>
      </c>
      <c r="I18" s="2">
        <v>37384.070639074489</v>
      </c>
      <c r="J18" s="2">
        <v>947113.56036096264</v>
      </c>
      <c r="K18" s="2">
        <v>592363.25052445731</v>
      </c>
      <c r="L18" s="2">
        <v>354750.30983650533</v>
      </c>
      <c r="N18" s="5"/>
      <c r="O18" s="5"/>
    </row>
    <row r="19" spans="1:16" x14ac:dyDescent="0.3">
      <c r="A19" s="1"/>
      <c r="G19">
        <v>75</v>
      </c>
      <c r="H19" s="2">
        <v>1385075.7259339581</v>
      </c>
      <c r="I19" s="2">
        <v>32956.944271782202</v>
      </c>
      <c r="J19" s="2">
        <v>1359983.4343395384</v>
      </c>
      <c r="K19" s="2">
        <v>749383.98597943748</v>
      </c>
      <c r="L19" s="2">
        <v>610599.4483601012</v>
      </c>
      <c r="N19" s="5"/>
      <c r="O19" s="5"/>
    </row>
    <row r="20" spans="1:16" x14ac:dyDescent="0.3">
      <c r="A20" s="1"/>
      <c r="G20">
        <v>75</v>
      </c>
      <c r="H20" s="2">
        <v>1211223.8780428071</v>
      </c>
      <c r="I20" s="2">
        <v>42100.466383339728</v>
      </c>
      <c r="J20" s="2">
        <v>1171581.3983468097</v>
      </c>
      <c r="K20" s="2">
        <v>672129.41148147965</v>
      </c>
      <c r="L20" s="2">
        <v>499451.98686533002</v>
      </c>
      <c r="N20" s="5"/>
      <c r="O20" s="5"/>
    </row>
    <row r="21" spans="1:16" x14ac:dyDescent="0.3">
      <c r="A21" s="1"/>
      <c r="G21">
        <v>94.500000000000014</v>
      </c>
      <c r="H21" s="2">
        <v>7460695.7565159742</v>
      </c>
      <c r="I21" s="2">
        <v>96310.236398903202</v>
      </c>
      <c r="J21" s="2">
        <v>7350677.1630079588</v>
      </c>
      <c r="K21" s="2">
        <v>1953689.1085717904</v>
      </c>
      <c r="L21" s="2">
        <v>5396988.0544361677</v>
      </c>
      <c r="N21" s="5"/>
      <c r="O21" s="5"/>
    </row>
    <row r="22" spans="1:16" x14ac:dyDescent="0.3">
      <c r="A22" s="1"/>
      <c r="G22">
        <v>94.500000000000014</v>
      </c>
      <c r="H22" s="2">
        <v>8508835.2519829609</v>
      </c>
      <c r="I22" s="2">
        <v>99833.210844190326</v>
      </c>
      <c r="J22" s="2">
        <v>8401087.9678943064</v>
      </c>
      <c r="K22" s="2">
        <v>2401869.9736345955</v>
      </c>
      <c r="L22" s="2">
        <v>5999217.9942597114</v>
      </c>
      <c r="N22" s="5"/>
      <c r="O22" s="5"/>
    </row>
    <row r="23" spans="1:16" x14ac:dyDescent="0.3">
      <c r="A23" s="1"/>
      <c r="G23">
        <v>94.500000000000014</v>
      </c>
      <c r="H23" s="2">
        <v>8508835.2519829609</v>
      </c>
      <c r="I23" s="2">
        <v>99833.210844190326</v>
      </c>
      <c r="J23" s="2">
        <v>8401087.9678943064</v>
      </c>
      <c r="K23" s="2">
        <v>2401869.9736345955</v>
      </c>
      <c r="L23" s="2">
        <v>5999217.9942597114</v>
      </c>
      <c r="N23" s="5"/>
      <c r="O23" s="5"/>
    </row>
    <row r="24" spans="1:16" x14ac:dyDescent="0.3">
      <c r="A24" s="1">
        <v>20170328</v>
      </c>
      <c r="B24" s="9" t="s">
        <v>15</v>
      </c>
      <c r="C24">
        <v>2349</v>
      </c>
      <c r="D24" t="s">
        <v>23</v>
      </c>
      <c r="E24" s="3" t="s">
        <v>17</v>
      </c>
      <c r="F24" s="9" t="s">
        <v>18</v>
      </c>
      <c r="G24">
        <v>0</v>
      </c>
      <c r="H24" s="2">
        <v>38674.631337557934</v>
      </c>
      <c r="I24" s="2">
        <v>194.62366209202983</v>
      </c>
      <c r="J24" s="2">
        <v>38516.680794408785</v>
      </c>
      <c r="K24" s="2">
        <v>22114.665571095953</v>
      </c>
      <c r="L24" s="2">
        <v>16402.015223312836</v>
      </c>
      <c r="M24" s="9" t="s">
        <v>24</v>
      </c>
      <c r="N24" s="5">
        <f>LINEST(LN(J31:J45),G31:G45,TRUE,FALSE)</f>
        <v>0.11163626588400113</v>
      </c>
      <c r="O24" s="5">
        <f>2*INDEX(LINEST(LN(J31:J45),G31:G45,TRUE,TRUE),2,1)</f>
        <v>6.8796678743880289E-3</v>
      </c>
      <c r="P24" t="s">
        <v>25</v>
      </c>
    </row>
    <row r="25" spans="1:16" x14ac:dyDescent="0.3">
      <c r="A25" s="1"/>
      <c r="E25" s="3" t="s">
        <v>21</v>
      </c>
      <c r="G25">
        <v>25.000000000000007</v>
      </c>
      <c r="H25" s="2">
        <v>67626.697463259159</v>
      </c>
      <c r="I25" s="2">
        <v>6623.1911796318509</v>
      </c>
      <c r="J25" s="2">
        <v>61823.21819287484</v>
      </c>
      <c r="K25" s="2">
        <v>31716.292573320097</v>
      </c>
      <c r="L25" s="2">
        <v>30106.925619554746</v>
      </c>
      <c r="M25" s="9" t="s">
        <v>26</v>
      </c>
      <c r="N25" s="5">
        <f>LINEST(LN(L31:L45),G31:G45,TRUE,FALSE)</f>
        <v>0.1172472342593089</v>
      </c>
      <c r="O25" s="5">
        <f>2*INDEX(LINEST(LN(L31:L45),G31:G45,TRUE,TRUE),2,1)</f>
        <v>1.1860299431154065E-2</v>
      </c>
    </row>
    <row r="26" spans="1:16" x14ac:dyDescent="0.3">
      <c r="A26" s="1"/>
      <c r="G26">
        <v>25.000000000000007</v>
      </c>
      <c r="H26" s="2">
        <v>68233.956148795041</v>
      </c>
      <c r="I26" s="2">
        <v>6540.3166694425536</v>
      </c>
      <c r="J26" s="2">
        <v>61902.129516123066</v>
      </c>
      <c r="K26" s="2">
        <v>31397.416054166039</v>
      </c>
      <c r="L26" s="2">
        <v>30504.713461957021</v>
      </c>
      <c r="N26" s="5"/>
      <c r="O26" s="5"/>
    </row>
    <row r="27" spans="1:16" x14ac:dyDescent="0.3">
      <c r="A27" s="1"/>
      <c r="G27">
        <v>25.000000000000007</v>
      </c>
      <c r="H27" s="2">
        <v>71121.472323491005</v>
      </c>
      <c r="I27" s="2">
        <v>6391.0404491690297</v>
      </c>
      <c r="J27" s="2">
        <v>65018.07195024949</v>
      </c>
      <c r="K27" s="2">
        <v>26432.101858956339</v>
      </c>
      <c r="L27" s="2">
        <v>38585.970091293151</v>
      </c>
      <c r="N27" s="5"/>
      <c r="O27" s="5"/>
    </row>
    <row r="28" spans="1:16" x14ac:dyDescent="0.3">
      <c r="A28" s="1"/>
      <c r="G28">
        <v>33.5</v>
      </c>
      <c r="H28" s="2">
        <v>72331.932766396785</v>
      </c>
      <c r="I28" s="2">
        <v>11898.279995943931</v>
      </c>
      <c r="J28" s="2">
        <v>60677.389182041683</v>
      </c>
      <c r="K28" s="2">
        <v>26401.880447286781</v>
      </c>
      <c r="L28" s="2">
        <v>34275.508734754891</v>
      </c>
      <c r="N28" s="5"/>
      <c r="O28" s="5"/>
    </row>
    <row r="29" spans="1:16" x14ac:dyDescent="0.3">
      <c r="A29" s="1"/>
      <c r="G29">
        <v>33.5</v>
      </c>
      <c r="H29" s="2">
        <v>71333.918942274104</v>
      </c>
      <c r="I29" s="2">
        <v>12218.356765013636</v>
      </c>
      <c r="J29" s="2">
        <v>59401.525848386365</v>
      </c>
      <c r="K29" s="2">
        <v>25842.92420275338</v>
      </c>
      <c r="L29" s="2">
        <v>33558.601645632982</v>
      </c>
      <c r="N29" s="5"/>
      <c r="O29" s="5"/>
    </row>
    <row r="30" spans="1:16" x14ac:dyDescent="0.3">
      <c r="A30" s="1"/>
      <c r="G30">
        <v>33.5</v>
      </c>
      <c r="H30" s="2">
        <v>76491.772754830905</v>
      </c>
      <c r="I30" s="2">
        <v>13752.271519845905</v>
      </c>
      <c r="J30" s="2">
        <v>62996.352793043501</v>
      </c>
      <c r="K30" s="2">
        <v>27950.393957971348</v>
      </c>
      <c r="L30" s="2">
        <v>35045.958835072153</v>
      </c>
      <c r="N30" s="5"/>
      <c r="O30" s="5"/>
    </row>
    <row r="31" spans="1:16" x14ac:dyDescent="0.3">
      <c r="A31" s="1"/>
      <c r="G31">
        <v>43.5</v>
      </c>
      <c r="H31" s="2">
        <v>97194.838119834341</v>
      </c>
      <c r="I31" s="2">
        <v>19411.581161964819</v>
      </c>
      <c r="J31" s="2">
        <v>78308.635737643577</v>
      </c>
      <c r="K31" s="2">
        <v>34439.165821863389</v>
      </c>
      <c r="L31" s="2">
        <v>43869.469915780195</v>
      </c>
      <c r="N31" s="5"/>
      <c r="O31" s="5"/>
    </row>
    <row r="32" spans="1:16" x14ac:dyDescent="0.3">
      <c r="A32" s="1"/>
      <c r="G32">
        <v>43.5</v>
      </c>
      <c r="H32" s="2">
        <v>92778.191894309421</v>
      </c>
      <c r="I32" s="2">
        <v>21766.466880710239</v>
      </c>
      <c r="J32" s="2">
        <v>71320.705567433455</v>
      </c>
      <c r="K32" s="2">
        <v>30741.120058341756</v>
      </c>
      <c r="L32" s="2">
        <v>40579.585509091688</v>
      </c>
      <c r="N32" s="5"/>
      <c r="O32" s="5"/>
    </row>
    <row r="33" spans="1:15" x14ac:dyDescent="0.3">
      <c r="A33" s="1"/>
      <c r="G33">
        <v>43.5</v>
      </c>
      <c r="H33" s="2">
        <v>91407.917014997103</v>
      </c>
      <c r="I33" s="2">
        <v>23348.019771662719</v>
      </c>
      <c r="J33" s="2">
        <v>68350.784500619688</v>
      </c>
      <c r="K33" s="2">
        <v>28379.788149233027</v>
      </c>
      <c r="L33" s="2">
        <v>39970.996351386661</v>
      </c>
      <c r="N33" s="5"/>
      <c r="O33" s="5"/>
    </row>
    <row r="34" spans="1:15" x14ac:dyDescent="0.3">
      <c r="A34" s="1"/>
      <c r="G34">
        <v>51.5</v>
      </c>
      <c r="H34" s="2">
        <v>140165.74151786792</v>
      </c>
      <c r="I34" s="2">
        <v>13618.289128588935</v>
      </c>
      <c r="J34" s="2">
        <v>131962.68240495111</v>
      </c>
      <c r="K34" s="2">
        <v>75444.273222295582</v>
      </c>
      <c r="L34" s="2">
        <v>56518.409182655538</v>
      </c>
      <c r="N34" s="5"/>
      <c r="O34" s="5"/>
    </row>
    <row r="35" spans="1:15" x14ac:dyDescent="0.3">
      <c r="A35" s="1"/>
      <c r="G35">
        <v>51.5</v>
      </c>
      <c r="H35" s="2">
        <v>111447.90168515492</v>
      </c>
      <c r="I35" s="2">
        <v>25277.39571329717</v>
      </c>
      <c r="J35" s="2">
        <v>86497.283971568148</v>
      </c>
      <c r="K35" s="2">
        <v>38806.751014128444</v>
      </c>
      <c r="L35" s="2">
        <v>47690.532957439726</v>
      </c>
      <c r="N35" s="5"/>
      <c r="O35" s="5"/>
    </row>
    <row r="36" spans="1:15" x14ac:dyDescent="0.3">
      <c r="A36" s="1"/>
      <c r="G36">
        <v>51.5</v>
      </c>
      <c r="H36" s="2">
        <v>132789.14591932006</v>
      </c>
      <c r="I36" s="2">
        <v>20196.963817930115</v>
      </c>
      <c r="J36" s="2">
        <v>112855.82819068036</v>
      </c>
      <c r="K36" s="2">
        <v>50300.773084549081</v>
      </c>
      <c r="L36" s="2">
        <v>62555.055106131273</v>
      </c>
      <c r="N36" s="5"/>
      <c r="O36" s="5"/>
    </row>
    <row r="37" spans="1:15" x14ac:dyDescent="0.3">
      <c r="A37" s="1"/>
      <c r="G37">
        <v>67</v>
      </c>
      <c r="H37" s="2">
        <v>720146.26729448733</v>
      </c>
      <c r="I37" s="2">
        <v>43742.501805368833</v>
      </c>
      <c r="J37" s="2">
        <v>675936.93465293117</v>
      </c>
      <c r="K37" s="2">
        <v>473803.46502925118</v>
      </c>
      <c r="L37" s="2">
        <v>202133.46962368002</v>
      </c>
      <c r="N37" s="5"/>
      <c r="O37" s="5"/>
    </row>
    <row r="38" spans="1:15" x14ac:dyDescent="0.3">
      <c r="A38" s="1"/>
      <c r="G38">
        <v>67</v>
      </c>
      <c r="H38" s="2">
        <v>801866.37848561176</v>
      </c>
      <c r="I38" s="2">
        <v>38364.511907535365</v>
      </c>
      <c r="J38" s="2">
        <v>763945.89129534818</v>
      </c>
      <c r="K38" s="2">
        <v>495176.11349487683</v>
      </c>
      <c r="L38" s="2">
        <v>268769.77780047117</v>
      </c>
      <c r="N38" s="5"/>
      <c r="O38" s="5"/>
    </row>
    <row r="39" spans="1:15" x14ac:dyDescent="0.3">
      <c r="A39" s="1"/>
      <c r="G39">
        <v>67</v>
      </c>
      <c r="H39" s="2">
        <v>923967.35483868804</v>
      </c>
      <c r="I39" s="2">
        <v>42319.396764799814</v>
      </c>
      <c r="J39" s="2">
        <v>883445.8630488182</v>
      </c>
      <c r="K39" s="2">
        <v>561342.84256872907</v>
      </c>
      <c r="L39" s="2">
        <v>322103.02048008889</v>
      </c>
      <c r="N39" s="5"/>
      <c r="O39" s="5"/>
    </row>
    <row r="40" spans="1:15" x14ac:dyDescent="0.3">
      <c r="A40" s="1"/>
      <c r="G40">
        <v>75</v>
      </c>
      <c r="H40" s="2">
        <v>2474876.2138021719</v>
      </c>
      <c r="I40" s="2">
        <v>43181.6817645708</v>
      </c>
      <c r="J40" s="2">
        <v>2443404.7095780922</v>
      </c>
      <c r="K40" s="2">
        <v>794624.99780785956</v>
      </c>
      <c r="L40" s="2">
        <v>1648779.7117702328</v>
      </c>
      <c r="N40" s="5"/>
      <c r="O40" s="5"/>
    </row>
    <row r="41" spans="1:15" x14ac:dyDescent="0.3">
      <c r="A41" s="1"/>
      <c r="G41">
        <v>75</v>
      </c>
      <c r="H41" s="2">
        <v>2586643.3148044627</v>
      </c>
      <c r="I41" s="2">
        <v>55200.155005904562</v>
      </c>
      <c r="J41" s="2">
        <v>2535238.1045855549</v>
      </c>
      <c r="K41" s="2">
        <v>790578.56274224352</v>
      </c>
      <c r="L41" s="2">
        <v>1744659.5418433114</v>
      </c>
      <c r="N41" s="5"/>
      <c r="O41" s="5"/>
    </row>
    <row r="42" spans="1:15" x14ac:dyDescent="0.3">
      <c r="A42" s="1"/>
      <c r="G42">
        <v>75</v>
      </c>
      <c r="H42" s="2">
        <v>2373730.5112987165</v>
      </c>
      <c r="I42" s="2">
        <v>57084.49542422696</v>
      </c>
      <c r="J42" s="2">
        <v>2321716.137535491</v>
      </c>
      <c r="K42" s="2">
        <v>763285.84789313911</v>
      </c>
      <c r="L42" s="2">
        <v>1558430.2896423521</v>
      </c>
      <c r="N42" s="5"/>
      <c r="O42" s="5"/>
    </row>
    <row r="43" spans="1:15" x14ac:dyDescent="0.3">
      <c r="A43" s="1"/>
      <c r="G43">
        <v>94.500000000000014</v>
      </c>
      <c r="H43" s="2">
        <v>14022526.935449138</v>
      </c>
      <c r="I43" s="2">
        <v>158073.87331574599</v>
      </c>
      <c r="J43" s="2">
        <v>13854931.555945849</v>
      </c>
      <c r="K43" s="2">
        <v>3933414.933550172</v>
      </c>
      <c r="L43" s="2">
        <v>9921516.6223956775</v>
      </c>
      <c r="N43" s="5"/>
      <c r="O43" s="5"/>
    </row>
    <row r="44" spans="1:15" x14ac:dyDescent="0.3">
      <c r="A44" s="1"/>
      <c r="G44">
        <v>94.500000000000014</v>
      </c>
      <c r="H44" s="2">
        <v>16120279.070102734</v>
      </c>
      <c r="I44" s="2">
        <v>193580.38279540351</v>
      </c>
      <c r="J44" s="2">
        <v>15931614.04272986</v>
      </c>
      <c r="K44" s="2">
        <v>4649679.7896085307</v>
      </c>
      <c r="L44" s="2">
        <v>11281934.253121328</v>
      </c>
      <c r="N44" s="5"/>
      <c r="O44" s="5"/>
    </row>
    <row r="45" spans="1:15" x14ac:dyDescent="0.3">
      <c r="A45" s="1"/>
      <c r="G45">
        <v>94.500000000000014</v>
      </c>
      <c r="H45" s="2">
        <v>21796482.15316854</v>
      </c>
      <c r="I45" s="2">
        <v>262699.72554328182</v>
      </c>
      <c r="J45" s="2">
        <v>21504195.938344277</v>
      </c>
      <c r="K45" s="2">
        <v>6267428.3583812285</v>
      </c>
      <c r="L45" s="2">
        <v>15236767.579963047</v>
      </c>
      <c r="N45" s="5"/>
      <c r="O45" s="5"/>
    </row>
    <row r="46" spans="1:15" x14ac:dyDescent="0.3">
      <c r="A46" s="1">
        <v>20180810</v>
      </c>
      <c r="B46" s="9" t="s">
        <v>28</v>
      </c>
      <c r="C46">
        <v>1335</v>
      </c>
      <c r="D46" t="s">
        <v>16</v>
      </c>
      <c r="E46">
        <v>1340</v>
      </c>
      <c r="F46" s="9" t="s">
        <v>16</v>
      </c>
      <c r="G46">
        <v>0</v>
      </c>
      <c r="H46" s="2">
        <v>37200.969223037442</v>
      </c>
      <c r="I46" s="2">
        <v>226.72685680759085</v>
      </c>
      <c r="J46" s="2">
        <v>36970.876926318997</v>
      </c>
      <c r="K46" s="2">
        <v>21934.539980124344</v>
      </c>
      <c r="L46" s="2">
        <v>14810.399899056967</v>
      </c>
      <c r="M46" s="9" t="s">
        <v>31</v>
      </c>
      <c r="N46" s="5">
        <f>LINEST(LN(J47:J61),G47:G61,TRUE,FALSE)</f>
        <v>0.10440660361307857</v>
      </c>
      <c r="O46" s="5">
        <f>2*INDEX(LINEST(LN(J47:J61),G47:G61,TRUE,TRUE),2,1)</f>
        <v>9.0927468375616317E-3</v>
      </c>
    </row>
    <row r="47" spans="1:15" x14ac:dyDescent="0.3">
      <c r="A47" s="1"/>
      <c r="G47">
        <v>48</v>
      </c>
      <c r="H47" s="2">
        <v>159371.89829978961</v>
      </c>
      <c r="I47" s="2">
        <v>33960.479765010008</v>
      </c>
      <c r="J47" s="2">
        <v>125263.06606182481</v>
      </c>
      <c r="K47" s="2">
        <v>38822.523662131622</v>
      </c>
      <c r="L47" s="2">
        <v>72470.701413587638</v>
      </c>
      <c r="M47" s="9" t="s">
        <v>4</v>
      </c>
      <c r="N47" s="6">
        <f>LINEST(LN(L47:L61),G47:G61,TRUE,FALSE)</f>
        <v>0.10395702894904206</v>
      </c>
      <c r="O47" s="6">
        <f>2*INDEX(LINEST(LN(L47:L61),G47:G61,TRUE,TRUE),2,1)</f>
        <v>1.0906124354822227E-2</v>
      </c>
    </row>
    <row r="48" spans="1:15" x14ac:dyDescent="0.3">
      <c r="A48" s="1"/>
      <c r="G48">
        <v>48</v>
      </c>
      <c r="H48" s="2">
        <v>150733.17862962771</v>
      </c>
      <c r="I48" s="2">
        <v>34438.990793983183</v>
      </c>
      <c r="J48" s="2">
        <v>116141.95907740762</v>
      </c>
      <c r="K48" s="2">
        <v>36141.168762324036</v>
      </c>
      <c r="L48" s="2">
        <v>71173.597803471785</v>
      </c>
      <c r="N48" s="5"/>
      <c r="O48" s="5"/>
    </row>
    <row r="49" spans="1:15" x14ac:dyDescent="0.3">
      <c r="A49" s="1"/>
      <c r="G49">
        <v>48</v>
      </c>
      <c r="H49" s="2">
        <v>156505.36305988976</v>
      </c>
      <c r="I49" s="2">
        <v>31382.579760456643</v>
      </c>
      <c r="J49" s="2">
        <v>125008.23606138011</v>
      </c>
      <c r="K49" s="2">
        <v>37274.568455748908</v>
      </c>
      <c r="L49" s="2">
        <v>71796.055669270791</v>
      </c>
      <c r="N49" s="5"/>
      <c r="O49" s="5"/>
    </row>
    <row r="50" spans="1:15" x14ac:dyDescent="0.3">
      <c r="A50" s="1"/>
      <c r="G50">
        <v>68</v>
      </c>
      <c r="H50" s="2">
        <v>448375.75176572276</v>
      </c>
      <c r="I50" s="2">
        <v>49329.274171694029</v>
      </c>
      <c r="J50" s="2">
        <v>398727.45078340307</v>
      </c>
      <c r="K50" s="2">
        <v>189553.35469966795</v>
      </c>
      <c r="L50" s="2">
        <v>186060.61333399193</v>
      </c>
      <c r="N50" s="5"/>
      <c r="O50" s="5"/>
    </row>
    <row r="51" spans="1:15" x14ac:dyDescent="0.3">
      <c r="A51" s="1"/>
      <c r="G51">
        <v>68</v>
      </c>
      <c r="H51" s="2">
        <v>468446.94091621233</v>
      </c>
      <c r="I51" s="2">
        <v>54252.64686341583</v>
      </c>
      <c r="J51" s="2">
        <v>413862.8354983133</v>
      </c>
      <c r="K51" s="2">
        <v>208848.74916636542</v>
      </c>
      <c r="L51" s="2">
        <v>187237.3729190249</v>
      </c>
      <c r="N51" s="5"/>
      <c r="O51" s="5"/>
    </row>
    <row r="52" spans="1:15" x14ac:dyDescent="0.3">
      <c r="A52" s="1"/>
      <c r="G52">
        <v>75.5</v>
      </c>
      <c r="H52" s="2">
        <v>3329413.5092172609</v>
      </c>
      <c r="I52" s="2">
        <v>115978.67326640531</v>
      </c>
      <c r="J52" s="2">
        <v>3212404.8867652449</v>
      </c>
      <c r="K52" s="2">
        <v>1038017.6295725816</v>
      </c>
      <c r="L52" s="2">
        <v>2121563.1663304614</v>
      </c>
      <c r="N52" s="5"/>
      <c r="O52" s="5"/>
    </row>
    <row r="53" spans="1:15" x14ac:dyDescent="0.3">
      <c r="A53" s="1"/>
      <c r="G53">
        <v>75.5</v>
      </c>
      <c r="H53" s="2">
        <v>2980648.3122247928</v>
      </c>
      <c r="I53" s="2">
        <v>106743.62912949116</v>
      </c>
      <c r="J53" s="2">
        <v>2872721.5612880397</v>
      </c>
      <c r="K53" s="2">
        <v>950475.81496410712</v>
      </c>
      <c r="L53" s="2">
        <v>1876506.4342647956</v>
      </c>
      <c r="N53" s="5"/>
      <c r="O53" s="5"/>
    </row>
    <row r="54" spans="1:15" x14ac:dyDescent="0.3">
      <c r="A54" s="1"/>
      <c r="G54">
        <v>91</v>
      </c>
      <c r="H54" s="2">
        <v>8921118.1275145169</v>
      </c>
      <c r="I54" s="2">
        <v>281722.26150034613</v>
      </c>
      <c r="J54" s="2">
        <v>8638494.3037298955</v>
      </c>
      <c r="K54" s="2">
        <v>2841822.2642673277</v>
      </c>
      <c r="L54" s="2">
        <v>5756928.3566596257</v>
      </c>
      <c r="N54" s="5"/>
      <c r="O54" s="5"/>
    </row>
    <row r="55" spans="1:15" x14ac:dyDescent="0.3">
      <c r="A55" s="1"/>
      <c r="G55">
        <v>91</v>
      </c>
      <c r="H55" s="2">
        <v>9322081.1638376154</v>
      </c>
      <c r="I55" s="2">
        <v>294438.91311344254</v>
      </c>
      <c r="J55" s="2">
        <v>9026549.0359825213</v>
      </c>
      <c r="K55" s="2">
        <v>3020339.4166494356</v>
      </c>
      <c r="L55" s="2">
        <v>5963712.6992469179</v>
      </c>
      <c r="N55" s="5"/>
      <c r="O55" s="5"/>
    </row>
    <row r="56" spans="1:15" x14ac:dyDescent="0.3">
      <c r="A56" s="1"/>
      <c r="G56">
        <v>99.5</v>
      </c>
      <c r="H56" s="2">
        <v>37851201.150521129</v>
      </c>
      <c r="I56" s="2">
        <v>984258.61444428947</v>
      </c>
      <c r="J56" s="2">
        <v>36861544.396535955</v>
      </c>
      <c r="K56" s="2">
        <v>17131500.207294956</v>
      </c>
      <c r="L56" s="2">
        <v>19457550.628235407</v>
      </c>
      <c r="N56" s="5"/>
      <c r="O56" s="5"/>
    </row>
    <row r="57" spans="1:15" x14ac:dyDescent="0.3">
      <c r="A57" s="1"/>
      <c r="G57">
        <v>99.5</v>
      </c>
      <c r="H57" s="2">
        <v>25636686.263870839</v>
      </c>
      <c r="I57" s="2">
        <v>794909.44085368013</v>
      </c>
      <c r="J57" s="2">
        <v>24837911.399130613</v>
      </c>
      <c r="K57" s="2">
        <v>11741548.530667191</v>
      </c>
      <c r="L57" s="2">
        <v>12981684.452868868</v>
      </c>
      <c r="N57" s="5"/>
      <c r="O57" s="5"/>
    </row>
    <row r="58" spans="1:15" x14ac:dyDescent="0.3">
      <c r="A58" s="1"/>
      <c r="G58">
        <v>107.49999999999999</v>
      </c>
      <c r="H58" s="2">
        <v>68412443.837905854</v>
      </c>
      <c r="I58" s="2">
        <v>1340649.9590545383</v>
      </c>
      <c r="J58" s="2">
        <v>67063259.831328005</v>
      </c>
      <c r="K58" s="2">
        <v>25976591.376925439</v>
      </c>
      <c r="L58" s="2">
        <v>37307438.960305862</v>
      </c>
      <c r="N58" s="5"/>
      <c r="O58" s="5"/>
    </row>
    <row r="59" spans="1:15" x14ac:dyDescent="0.3">
      <c r="A59" s="1"/>
      <c r="G59">
        <v>107.49999999999999</v>
      </c>
      <c r="H59" s="2">
        <v>69327256.876508713</v>
      </c>
      <c r="I59" s="2">
        <v>1483982.6032539979</v>
      </c>
      <c r="J59" s="2">
        <v>67832161.801626652</v>
      </c>
      <c r="K59" s="2">
        <v>31189798.091707505</v>
      </c>
      <c r="L59" s="2">
        <v>33462742.536926288</v>
      </c>
      <c r="N59" s="5"/>
      <c r="O59" s="5"/>
    </row>
    <row r="60" spans="1:15" x14ac:dyDescent="0.3">
      <c r="A60" s="1"/>
      <c r="G60">
        <v>115.74999999999999</v>
      </c>
      <c r="H60" s="2">
        <v>104602651.08252335</v>
      </c>
      <c r="I60" s="2">
        <v>2608084.6908104923</v>
      </c>
      <c r="J60" s="2">
        <v>101991734.98074093</v>
      </c>
      <c r="K60" s="2">
        <v>40902414.891570158</v>
      </c>
      <c r="L60" s="2">
        <v>59890269.34238138</v>
      </c>
      <c r="N60" s="5"/>
      <c r="O60" s="5"/>
    </row>
    <row r="61" spans="1:15" x14ac:dyDescent="0.3">
      <c r="A61" s="1"/>
      <c r="G61">
        <v>115.74999999999999</v>
      </c>
      <c r="H61" s="2">
        <v>84813925.04753688</v>
      </c>
      <c r="I61" s="2">
        <v>1692717.554793518</v>
      </c>
      <c r="J61" s="2">
        <v>83113407.864987984</v>
      </c>
      <c r="K61" s="2">
        <v>37073925.260956839</v>
      </c>
      <c r="L61" s="2">
        <v>45418020.821794093</v>
      </c>
      <c r="N61" s="5"/>
      <c r="O61" s="5"/>
    </row>
    <row r="62" spans="1:15" x14ac:dyDescent="0.3">
      <c r="A62" s="1">
        <v>20180810</v>
      </c>
      <c r="B62" s="9" t="s">
        <v>28</v>
      </c>
      <c r="C62">
        <v>2349</v>
      </c>
      <c r="D62" t="s">
        <v>29</v>
      </c>
      <c r="E62">
        <v>1340</v>
      </c>
      <c r="F62" s="9" t="s">
        <v>16</v>
      </c>
      <c r="G62">
        <v>0</v>
      </c>
      <c r="H62" s="2">
        <v>35152.620447860674</v>
      </c>
      <c r="I62" s="2">
        <v>244.26417823010462</v>
      </c>
      <c r="J62" s="2">
        <v>34905.072985374194</v>
      </c>
      <c r="K62" s="2">
        <v>19743.864590815479</v>
      </c>
      <c r="L62" s="2">
        <v>14955.586959740673</v>
      </c>
      <c r="M62" s="11" t="s">
        <v>30</v>
      </c>
      <c r="N62" s="6">
        <f>LINEST(LN(J63:J73),G63:G73,TRUE,FALSE)</f>
        <v>0.10837208159239972</v>
      </c>
      <c r="O62" s="6">
        <f>2*INDEX(LINEST(LN(J63:J73),G63:G73,TRUE,TRUE),2,1)</f>
        <v>9.6165705338578378E-3</v>
      </c>
    </row>
    <row r="63" spans="1:15" x14ac:dyDescent="0.3">
      <c r="A63" s="1"/>
      <c r="G63">
        <v>48</v>
      </c>
      <c r="H63" s="2">
        <v>426428.4572368465</v>
      </c>
      <c r="I63" s="2">
        <v>67909.565952969686</v>
      </c>
      <c r="J63" s="2">
        <v>358237.86087230028</v>
      </c>
      <c r="K63" s="2">
        <v>178339.81502817461</v>
      </c>
      <c r="L63" s="2">
        <v>174454.40042415046</v>
      </c>
      <c r="M63" s="9" t="s">
        <v>4</v>
      </c>
      <c r="N63" s="6">
        <f>LINEST(LN(L63:L73),G63:G73,TRUE,FALSE)</f>
        <v>0.11430041909414136</v>
      </c>
      <c r="O63" s="6">
        <f>2*INDEX(LINEST(LN(L63:L73),G63:G73,TRUE,TRUE),2,1)</f>
        <v>1.211454531812633E-2</v>
      </c>
    </row>
    <row r="64" spans="1:15" x14ac:dyDescent="0.3">
      <c r="A64" s="1"/>
      <c r="G64">
        <v>48</v>
      </c>
      <c r="H64" s="2">
        <v>421155.21247769316</v>
      </c>
      <c r="I64" s="2">
        <v>69655.46266590395</v>
      </c>
      <c r="J64" s="2">
        <v>351325.76021207217</v>
      </c>
      <c r="K64" s="2">
        <v>174937.04980892167</v>
      </c>
      <c r="L64" s="2">
        <v>169590.05731126427</v>
      </c>
      <c r="M64" s="12"/>
      <c r="N64" s="7"/>
      <c r="O64" s="7"/>
    </row>
    <row r="65" spans="1:15" x14ac:dyDescent="0.3">
      <c r="A65" s="1"/>
      <c r="G65">
        <v>48</v>
      </c>
      <c r="H65" s="2">
        <v>350023.2124543541</v>
      </c>
      <c r="I65" s="2">
        <v>59612.146608994401</v>
      </c>
      <c r="J65" s="2">
        <v>290130.07378776988</v>
      </c>
      <c r="K65" s="2">
        <v>137903.74316503096</v>
      </c>
      <c r="L65" s="2">
        <v>148220.33992359569</v>
      </c>
      <c r="N65" s="6"/>
      <c r="O65" s="6"/>
    </row>
    <row r="66" spans="1:15" x14ac:dyDescent="0.3">
      <c r="A66" s="1"/>
      <c r="G66">
        <v>68</v>
      </c>
      <c r="H66" s="2">
        <v>4256733.5061399154</v>
      </c>
      <c r="I66" s="2">
        <v>141828.82009293401</v>
      </c>
      <c r="J66" s="2">
        <v>4114519.6960725137</v>
      </c>
      <c r="K66" s="2">
        <v>1266207.6761147361</v>
      </c>
      <c r="L66" s="2">
        <v>2810874.0248033246</v>
      </c>
      <c r="N66" s="5"/>
      <c r="O66" s="5"/>
    </row>
    <row r="67" spans="1:15" x14ac:dyDescent="0.3">
      <c r="A67" s="1"/>
      <c r="G67">
        <v>68</v>
      </c>
      <c r="H67" s="2">
        <v>3904011.5031040898</v>
      </c>
      <c r="I67" s="2">
        <v>137916.39045368531</v>
      </c>
      <c r="J67" s="2">
        <v>3765698.660590522</v>
      </c>
      <c r="K67" s="2">
        <v>1201046.0573634657</v>
      </c>
      <c r="L67" s="2">
        <v>2534070.45329209</v>
      </c>
      <c r="N67" s="5"/>
      <c r="O67" s="5"/>
    </row>
    <row r="68" spans="1:15" x14ac:dyDescent="0.3">
      <c r="A68" s="1"/>
      <c r="G68">
        <v>75.5</v>
      </c>
      <c r="H68" s="2">
        <v>13427665.747767925</v>
      </c>
      <c r="I68" s="2">
        <v>623005.2767308373</v>
      </c>
      <c r="J68" s="2">
        <v>12802134.660883067</v>
      </c>
      <c r="K68" s="2">
        <v>3869126.5077436017</v>
      </c>
      <c r="L68" s="2">
        <v>8867074.6863241438</v>
      </c>
      <c r="N68" s="5"/>
      <c r="O68" s="5"/>
    </row>
    <row r="69" spans="1:15" x14ac:dyDescent="0.3">
      <c r="A69" s="1"/>
      <c r="G69">
        <v>75.5</v>
      </c>
      <c r="H69" s="2">
        <v>14358994.924512889</v>
      </c>
      <c r="I69" s="2">
        <v>645785.6120416068</v>
      </c>
      <c r="J69" s="2">
        <v>13711703.920099251</v>
      </c>
      <c r="K69" s="2">
        <v>4255640.8329591639</v>
      </c>
      <c r="L69" s="2">
        <v>9386687.9777671546</v>
      </c>
      <c r="N69" s="5"/>
      <c r="O69" s="5"/>
    </row>
    <row r="70" spans="1:15" x14ac:dyDescent="0.3">
      <c r="A70" s="1"/>
      <c r="G70">
        <v>91</v>
      </c>
      <c r="H70" s="2">
        <v>38617205.031241849</v>
      </c>
      <c r="I70" s="2">
        <v>2023417.6758141695</v>
      </c>
      <c r="J70" s="2">
        <v>36592314.443614922</v>
      </c>
      <c r="K70" s="2">
        <v>13651145.241805822</v>
      </c>
      <c r="L70" s="2">
        <v>22694111.071663797</v>
      </c>
      <c r="N70" s="5"/>
      <c r="O70" s="5"/>
    </row>
    <row r="71" spans="1:15" x14ac:dyDescent="0.3">
      <c r="A71" s="1"/>
      <c r="G71">
        <v>91</v>
      </c>
      <c r="H71" s="2">
        <v>40478135.770710006</v>
      </c>
      <c r="I71" s="2">
        <v>2231022.5474194088</v>
      </c>
      <c r="J71" s="2">
        <v>38243041.736016683</v>
      </c>
      <c r="K71" s="2">
        <v>13974448.728435451</v>
      </c>
      <c r="L71" s="2">
        <v>24071874.277091697</v>
      </c>
      <c r="N71" s="5"/>
      <c r="O71" s="5"/>
    </row>
    <row r="72" spans="1:15" x14ac:dyDescent="0.3">
      <c r="A72" s="1"/>
      <c r="G72">
        <v>99.5</v>
      </c>
      <c r="H72" s="2">
        <v>94810811.39498879</v>
      </c>
      <c r="I72" s="2">
        <v>4321391.2908468638</v>
      </c>
      <c r="J72" s="2">
        <v>90473981.650456697</v>
      </c>
      <c r="K72" s="2">
        <v>26360513.491936132</v>
      </c>
      <c r="L72" s="2">
        <v>63613681.495548524</v>
      </c>
      <c r="N72" s="5"/>
      <c r="O72" s="5"/>
    </row>
    <row r="73" spans="1:15" x14ac:dyDescent="0.3">
      <c r="A73" s="1"/>
      <c r="G73">
        <v>99.5</v>
      </c>
      <c r="H73" s="2">
        <v>86717849.840529278</v>
      </c>
      <c r="I73" s="2">
        <v>4491682.7994609522</v>
      </c>
      <c r="J73" s="2">
        <v>82218730.881300628</v>
      </c>
      <c r="K73" s="2">
        <v>24207130.389208965</v>
      </c>
      <c r="L73" s="2">
        <v>57532083.692918614</v>
      </c>
      <c r="N73" s="5"/>
      <c r="O73" s="5"/>
    </row>
    <row r="74" spans="1:15" x14ac:dyDescent="0.3">
      <c r="A74" s="1"/>
      <c r="G74">
        <v>115.74999999999999</v>
      </c>
      <c r="H74" s="2">
        <v>130842640.61091486</v>
      </c>
      <c r="I74" s="2">
        <v>6055825.6519398363</v>
      </c>
      <c r="J74" s="2">
        <v>124768390.00807545</v>
      </c>
      <c r="K74" s="2">
        <v>24553834.151546288</v>
      </c>
      <c r="L74" s="2">
        <v>98828684.72008352</v>
      </c>
      <c r="N74" s="5"/>
      <c r="O74" s="5"/>
    </row>
    <row r="75" spans="1:15" x14ac:dyDescent="0.3">
      <c r="A75" s="1"/>
      <c r="G75">
        <v>115.74999999999999</v>
      </c>
      <c r="H75" s="2">
        <v>129540750.68953443</v>
      </c>
      <c r="I75" s="2">
        <v>5740661.3189764526</v>
      </c>
      <c r="J75" s="2">
        <v>123794127.98049079</v>
      </c>
      <c r="K75" s="2">
        <v>24105326.70245092</v>
      </c>
      <c r="L75" s="2">
        <v>98488516.17659688</v>
      </c>
      <c r="N75" s="5"/>
      <c r="O75" s="5"/>
    </row>
    <row r="76" spans="1:15" x14ac:dyDescent="0.3">
      <c r="A76" s="1">
        <v>20190215</v>
      </c>
      <c r="B76" s="9" t="s">
        <v>15</v>
      </c>
      <c r="C76">
        <v>1335</v>
      </c>
      <c r="D76" t="s">
        <v>16</v>
      </c>
      <c r="E76">
        <v>1340</v>
      </c>
      <c r="F76" s="9" t="s">
        <v>16</v>
      </c>
      <c r="G76">
        <v>0</v>
      </c>
      <c r="H76" s="2">
        <v>37190.310804199078</v>
      </c>
      <c r="I76" s="2">
        <v>165.76557374265587</v>
      </c>
      <c r="J76" s="2">
        <v>37024.545230456417</v>
      </c>
      <c r="K76" s="2">
        <v>19731.605820428704</v>
      </c>
      <c r="L76" s="2">
        <v>17172.843123747622</v>
      </c>
      <c r="M76" s="11" t="s">
        <v>32</v>
      </c>
      <c r="N76" s="6">
        <f>LINEST(LN(J79:J92),G79:G92,TRUE,FALSE)</f>
        <v>9.7779338831973775E-2</v>
      </c>
      <c r="O76" s="6">
        <f>2*INDEX(LINEST(LN(J79:J92),G79:G92,TRUE,TRUE),2,1)</f>
        <v>8.823734927552682E-3</v>
      </c>
    </row>
    <row r="77" spans="1:15" x14ac:dyDescent="0.3">
      <c r="A77" s="1"/>
      <c r="G77">
        <v>42.250000000000007</v>
      </c>
      <c r="H77" s="2">
        <v>99011.016877159986</v>
      </c>
      <c r="I77" s="2">
        <v>23631.452122618077</v>
      </c>
      <c r="J77" s="2">
        <v>75211.836560468815</v>
      </c>
      <c r="K77" s="2">
        <v>40107.173312218416</v>
      </c>
      <c r="L77" s="2">
        <v>15612.859067978832</v>
      </c>
      <c r="M77" s="9" t="s">
        <v>4</v>
      </c>
      <c r="N77" s="6">
        <f>LINEST(LN(L79:L92),G79:G92,TRUE,FALSE)</f>
        <v>0.10427193936311406</v>
      </c>
      <c r="O77" s="6">
        <f>2*INDEX(LINEST(LN(L79:L92),G79:G92,TRUE,TRUE),2,1)</f>
        <v>9.6234012848456906E-3</v>
      </c>
    </row>
    <row r="78" spans="1:15" x14ac:dyDescent="0.3">
      <c r="A78" s="1"/>
      <c r="G78">
        <v>42.250000000000007</v>
      </c>
      <c r="H78" s="2">
        <v>92459.781237827861</v>
      </c>
      <c r="I78" s="2">
        <v>26868.533601669573</v>
      </c>
      <c r="J78" s="2">
        <v>65312.400856464155</v>
      </c>
      <c r="K78" s="2">
        <v>40854.957424528402</v>
      </c>
      <c r="L78" s="2">
        <v>15820.885980093883</v>
      </c>
      <c r="N78" s="5"/>
      <c r="O78" s="5"/>
    </row>
    <row r="79" spans="1:15" x14ac:dyDescent="0.3">
      <c r="A79" s="1"/>
      <c r="G79">
        <v>51.75</v>
      </c>
      <c r="H79" s="2">
        <v>103591.49023044687</v>
      </c>
      <c r="I79" s="2">
        <v>26349.290552472081</v>
      </c>
      <c r="J79" s="2">
        <v>77151.580665693575</v>
      </c>
      <c r="K79" s="2">
        <v>38142.434391635572</v>
      </c>
      <c r="L79" s="2">
        <v>25065.047997912105</v>
      </c>
      <c r="N79" s="5"/>
      <c r="O79" s="5"/>
    </row>
    <row r="80" spans="1:15" x14ac:dyDescent="0.3">
      <c r="A80" s="1"/>
      <c r="G80">
        <v>51.75</v>
      </c>
      <c r="H80" s="2">
        <v>103980.10171704819</v>
      </c>
      <c r="I80" s="2">
        <v>23866.499893623466</v>
      </c>
      <c r="J80" s="2">
        <v>79923.845328550393</v>
      </c>
      <c r="K80" s="2">
        <v>37414.554711773977</v>
      </c>
      <c r="L80" s="2">
        <v>33096.372770000351</v>
      </c>
      <c r="N80" s="5"/>
      <c r="O80" s="5"/>
    </row>
    <row r="81" spans="1:15" x14ac:dyDescent="0.3">
      <c r="A81" s="1"/>
      <c r="G81">
        <v>65.5</v>
      </c>
      <c r="H81" s="2">
        <v>280694.53344927146</v>
      </c>
      <c r="I81" s="2">
        <v>33238.841814584208</v>
      </c>
      <c r="J81" s="2">
        <v>247339.56321203266</v>
      </c>
      <c r="K81" s="2">
        <v>97153.824322430548</v>
      </c>
      <c r="L81" s="2">
        <v>139777.50432373944</v>
      </c>
      <c r="N81" s="5"/>
      <c r="O81" s="5"/>
    </row>
    <row r="82" spans="1:15" x14ac:dyDescent="0.3">
      <c r="A82" s="1"/>
      <c r="G82">
        <v>65.5</v>
      </c>
      <c r="H82" s="2">
        <v>224891.85847488398</v>
      </c>
      <c r="I82" s="2">
        <v>28850.006357782248</v>
      </c>
      <c r="J82" s="2">
        <v>195889.47031089335</v>
      </c>
      <c r="K82" s="2">
        <v>92895.298215830247</v>
      </c>
      <c r="L82" s="2">
        <v>89616.92384706263</v>
      </c>
      <c r="N82" s="5"/>
      <c r="O82" s="5"/>
    </row>
    <row r="83" spans="1:15" x14ac:dyDescent="0.3">
      <c r="A83" s="1"/>
      <c r="G83">
        <v>72.25</v>
      </c>
      <c r="H83" s="2">
        <v>235098.6914663128</v>
      </c>
      <c r="I83" s="2">
        <v>30661.232684133192</v>
      </c>
      <c r="J83" s="2">
        <v>204338.25384382278</v>
      </c>
      <c r="K83" s="2">
        <v>73094.425615056607</v>
      </c>
      <c r="L83" s="2">
        <v>118041.51381140003</v>
      </c>
      <c r="N83" s="5"/>
      <c r="O83" s="5"/>
    </row>
    <row r="84" spans="1:15" x14ac:dyDescent="0.3">
      <c r="A84" s="1"/>
      <c r="G84">
        <v>72.25</v>
      </c>
      <c r="H84" s="2">
        <v>467810.48578416137</v>
      </c>
      <c r="I84" s="2">
        <v>37324.174544780457</v>
      </c>
      <c r="J84" s="2">
        <v>430300.14535636024</v>
      </c>
      <c r="K84" s="2">
        <v>230062.69760879755</v>
      </c>
      <c r="L84" s="2">
        <v>192570.39886219005</v>
      </c>
      <c r="N84" s="5"/>
      <c r="O84" s="5"/>
    </row>
    <row r="85" spans="1:15" x14ac:dyDescent="0.3">
      <c r="A85" s="1"/>
      <c r="G85">
        <v>78.5</v>
      </c>
      <c r="H85" s="2">
        <v>1032143.6017404537</v>
      </c>
      <c r="I85" s="2">
        <v>54384.102052639348</v>
      </c>
      <c r="J85" s="2">
        <v>977405.79910947953</v>
      </c>
      <c r="K85" s="2">
        <v>442014.51846854261</v>
      </c>
      <c r="L85" s="2">
        <v>526530.29007605196</v>
      </c>
      <c r="N85" s="5"/>
      <c r="O85" s="5"/>
    </row>
    <row r="86" spans="1:15" x14ac:dyDescent="0.3">
      <c r="A86" s="1"/>
      <c r="G86">
        <v>78.5</v>
      </c>
      <c r="H86" s="2">
        <v>1561566.5886853395</v>
      </c>
      <c r="I86" s="2">
        <v>58848.630912886038</v>
      </c>
      <c r="J86" s="2">
        <v>1502295.8420683742</v>
      </c>
      <c r="K86" s="2">
        <v>440297.96038660326</v>
      </c>
      <c r="L86" s="2">
        <v>1045560.8290128475</v>
      </c>
      <c r="N86" s="5"/>
      <c r="O86" s="5"/>
    </row>
    <row r="87" spans="1:15" x14ac:dyDescent="0.3">
      <c r="A87" s="1"/>
      <c r="G87">
        <v>92.5</v>
      </c>
      <c r="H87" s="2">
        <v>3261659.5860851589</v>
      </c>
      <c r="I87" s="2">
        <v>98364.299245083763</v>
      </c>
      <c r="J87" s="2">
        <v>3162838.4681461314</v>
      </c>
      <c r="K87" s="2">
        <v>746047.82600339421</v>
      </c>
      <c r="L87" s="2">
        <v>2390676.2895470024</v>
      </c>
      <c r="N87" s="5"/>
      <c r="O87" s="5"/>
    </row>
    <row r="88" spans="1:15" x14ac:dyDescent="0.3">
      <c r="A88" s="1"/>
      <c r="G88">
        <v>92.5</v>
      </c>
      <c r="H88" s="2">
        <v>3594139.7168524005</v>
      </c>
      <c r="I88" s="2">
        <v>114866.10867224056</v>
      </c>
      <c r="J88" s="2">
        <v>3478938.7426847555</v>
      </c>
      <c r="K88" s="2">
        <v>852952.53595739673</v>
      </c>
      <c r="L88" s="2">
        <v>2598628.9182292409</v>
      </c>
      <c r="N88" s="5"/>
      <c r="O88" s="5"/>
    </row>
    <row r="89" spans="1:15" x14ac:dyDescent="0.3">
      <c r="A89" s="1"/>
      <c r="G89">
        <v>102.24999999999999</v>
      </c>
      <c r="H89" s="2">
        <v>8839575.0170998592</v>
      </c>
      <c r="I89" s="2">
        <v>275623.02766858652</v>
      </c>
      <c r="J89" s="2">
        <v>8563463.9400148336</v>
      </c>
      <c r="K89" s="2">
        <v>2709633.527656605</v>
      </c>
      <c r="L89" s="2">
        <v>5823170.1021144055</v>
      </c>
      <c r="N89" s="5"/>
      <c r="O89" s="5"/>
    </row>
    <row r="90" spans="1:15" x14ac:dyDescent="0.3">
      <c r="A90" s="1"/>
      <c r="G90">
        <v>102.24999999999999</v>
      </c>
      <c r="H90" s="2">
        <v>6721447.8638391569</v>
      </c>
      <c r="I90" s="2">
        <v>218680.88218486524</v>
      </c>
      <c r="J90" s="2">
        <v>6502148.4116274333</v>
      </c>
      <c r="K90" s="2">
        <v>1911689.1763282628</v>
      </c>
      <c r="L90" s="2">
        <v>4553175.6867135037</v>
      </c>
      <c r="N90" s="5"/>
      <c r="O90" s="5"/>
    </row>
    <row r="91" spans="1:15" x14ac:dyDescent="0.3">
      <c r="A91" s="1"/>
      <c r="G91">
        <v>114.5</v>
      </c>
      <c r="H91" s="2">
        <v>31456765.176209673</v>
      </c>
      <c r="I91" s="2">
        <v>982732.63137538289</v>
      </c>
      <c r="J91" s="2">
        <v>30469570.474877469</v>
      </c>
      <c r="K91" s="2">
        <v>14992289.617746286</v>
      </c>
      <c r="L91" s="2">
        <v>15380216.342748562</v>
      </c>
      <c r="N91" s="5"/>
      <c r="O91" s="5"/>
    </row>
    <row r="92" spans="1:15" x14ac:dyDescent="0.3">
      <c r="A92" s="1"/>
      <c r="G92">
        <v>114.5</v>
      </c>
      <c r="H92" s="2">
        <v>39932075.539930575</v>
      </c>
      <c r="I92" s="2">
        <v>1160380.1464125779</v>
      </c>
      <c r="J92" s="2">
        <v>38769130.20499678</v>
      </c>
      <c r="K92" s="2">
        <v>19539287.216239177</v>
      </c>
      <c r="L92" s="2">
        <v>19097081.349685553</v>
      </c>
      <c r="N92" s="5"/>
      <c r="O92" s="5"/>
    </row>
    <row r="93" spans="1:15" x14ac:dyDescent="0.3">
      <c r="A93" s="1">
        <v>20190215</v>
      </c>
      <c r="B93" s="9" t="s">
        <v>15</v>
      </c>
      <c r="C93">
        <v>1335</v>
      </c>
      <c r="D93" t="s">
        <v>16</v>
      </c>
      <c r="E93">
        <v>1340</v>
      </c>
      <c r="F93" s="9" t="s">
        <v>16</v>
      </c>
      <c r="G93">
        <v>0</v>
      </c>
      <c r="H93" s="2">
        <v>32209.383811243537</v>
      </c>
      <c r="I93" s="2">
        <v>57.680378207301018</v>
      </c>
      <c r="J93" s="2">
        <v>32150.634596006621</v>
      </c>
      <c r="K93" s="2">
        <v>19295.871726119447</v>
      </c>
      <c r="L93" s="2">
        <v>12771.255914750331</v>
      </c>
      <c r="M93" s="11" t="s">
        <v>32</v>
      </c>
      <c r="N93" s="6">
        <f>LINEST(LN(J96:J109),G96:G109,TRUE,FALSE)</f>
        <v>0.10079176043817088</v>
      </c>
      <c r="O93" s="6">
        <f>2*INDEX(LINEST(LN(J96:J109),G96:G109,TRUE,TRUE),2,1)</f>
        <v>8.070451503765879E-3</v>
      </c>
    </row>
    <row r="94" spans="1:15" x14ac:dyDescent="0.3">
      <c r="A94" s="1"/>
      <c r="G94">
        <v>42.250000000000007</v>
      </c>
      <c r="H94" s="2">
        <v>84841.952311738409</v>
      </c>
      <c r="I94" s="2">
        <v>22169.948603389981</v>
      </c>
      <c r="J94" s="2">
        <v>62614.997605436583</v>
      </c>
      <c r="K94" s="2">
        <v>34212.848024982202</v>
      </c>
      <c r="L94" s="2">
        <v>24966.776711241462</v>
      </c>
      <c r="M94" s="9" t="s">
        <v>4</v>
      </c>
      <c r="N94" s="6">
        <f>LINEST(LN(L96:L109),G96:G109,TRUE,FALSE)</f>
        <v>0.10957032077004621</v>
      </c>
      <c r="O94" s="6">
        <f>2*INDEX(LINEST(LN(L96:L109),G96:G109,TRUE,TRUE),2,1)</f>
        <v>1.0076059658864163E-2</v>
      </c>
    </row>
    <row r="95" spans="1:15" x14ac:dyDescent="0.3">
      <c r="A95" s="1"/>
      <c r="G95">
        <v>42.250000000000007</v>
      </c>
      <c r="H95" s="2">
        <v>98547.466493406944</v>
      </c>
      <c r="I95" s="2">
        <v>26145.847242145213</v>
      </c>
      <c r="J95" s="2">
        <v>72238.642634169868</v>
      </c>
      <c r="K95" s="2">
        <v>39773.035890721141</v>
      </c>
      <c r="L95" s="2">
        <v>26160.517159187872</v>
      </c>
      <c r="N95" s="5"/>
      <c r="O95" s="5"/>
    </row>
    <row r="96" spans="1:15" x14ac:dyDescent="0.3">
      <c r="A96" s="1"/>
      <c r="G96">
        <v>51.75</v>
      </c>
      <c r="H96" s="2">
        <v>130431.10921589445</v>
      </c>
      <c r="I96" s="2">
        <v>33350.482352498322</v>
      </c>
      <c r="J96" s="2">
        <v>96880.009938886651</v>
      </c>
      <c r="K96" s="2">
        <v>47878.299512031597</v>
      </c>
      <c r="L96" s="2">
        <v>41705.679105801915</v>
      </c>
      <c r="N96" s="5"/>
      <c r="O96" s="5"/>
    </row>
    <row r="97" spans="1:15" x14ac:dyDescent="0.3">
      <c r="A97" s="1"/>
      <c r="G97">
        <v>51.75</v>
      </c>
      <c r="H97" s="2">
        <v>117878.83767295157</v>
      </c>
      <c r="I97" s="2">
        <v>30650.753608856885</v>
      </c>
      <c r="J97" s="2">
        <v>87001.094454120917</v>
      </c>
      <c r="K97" s="2">
        <v>41396.502842810747</v>
      </c>
      <c r="L97" s="2">
        <v>36069.765720929732</v>
      </c>
      <c r="N97" s="5"/>
      <c r="O97" s="5"/>
    </row>
    <row r="98" spans="1:15" x14ac:dyDescent="0.3">
      <c r="A98" s="1"/>
      <c r="G98">
        <v>65.5</v>
      </c>
      <c r="H98" s="2">
        <v>401125.02306110587</v>
      </c>
      <c r="I98" s="2">
        <v>45593.812261190527</v>
      </c>
      <c r="J98" s="2">
        <v>355386.57889016502</v>
      </c>
      <c r="K98" s="2">
        <v>212840.21577914804</v>
      </c>
      <c r="L98" s="2">
        <v>133105.71513090469</v>
      </c>
      <c r="N98" s="5"/>
      <c r="O98" s="5"/>
    </row>
    <row r="99" spans="1:15" x14ac:dyDescent="0.3">
      <c r="A99" s="1"/>
      <c r="G99">
        <v>65.5</v>
      </c>
      <c r="H99" s="2">
        <v>322118.19013766688</v>
      </c>
      <c r="I99" s="2">
        <v>39607.354523159549</v>
      </c>
      <c r="J99" s="2">
        <v>282328.03366166016</v>
      </c>
      <c r="K99" s="2">
        <v>162465.17983012379</v>
      </c>
      <c r="L99" s="2">
        <v>114142.80969606462</v>
      </c>
      <c r="N99" s="5"/>
      <c r="O99" s="5"/>
    </row>
    <row r="100" spans="1:15" x14ac:dyDescent="0.3">
      <c r="A100" s="1"/>
      <c r="G100">
        <v>72.25</v>
      </c>
      <c r="H100" s="2">
        <v>601126.70337937039</v>
      </c>
      <c r="I100" s="2">
        <v>45822.695226186865</v>
      </c>
      <c r="J100" s="2">
        <v>555064.35721330391</v>
      </c>
      <c r="K100" s="2">
        <v>353764.55217836477</v>
      </c>
      <c r="L100" s="2">
        <v>187573.1744443503</v>
      </c>
      <c r="N100" s="5"/>
      <c r="O100" s="5"/>
    </row>
    <row r="101" spans="1:15" x14ac:dyDescent="0.3">
      <c r="A101" s="1"/>
      <c r="G101">
        <v>72.25</v>
      </c>
      <c r="H101" s="2">
        <v>822246.31153488602</v>
      </c>
      <c r="I101" s="2">
        <v>48340.149279391502</v>
      </c>
      <c r="J101" s="2">
        <v>773729.46492784459</v>
      </c>
      <c r="K101" s="2">
        <v>474186.05359225592</v>
      </c>
      <c r="L101" s="2">
        <v>289611.44569604297</v>
      </c>
      <c r="N101" s="5"/>
      <c r="O101" s="5"/>
    </row>
    <row r="102" spans="1:15" x14ac:dyDescent="0.3">
      <c r="A102" s="1"/>
      <c r="G102">
        <v>78.5</v>
      </c>
      <c r="H102" s="2">
        <v>1422066.2977971244</v>
      </c>
      <c r="I102" s="2">
        <v>62328.758309223806</v>
      </c>
      <c r="J102" s="2">
        <v>1359454.1678442287</v>
      </c>
      <c r="K102" s="2">
        <v>621802.38078464533</v>
      </c>
      <c r="L102" s="2">
        <v>725229.91417273611</v>
      </c>
      <c r="N102" s="5"/>
      <c r="O102" s="5"/>
    </row>
    <row r="103" spans="1:15" x14ac:dyDescent="0.3">
      <c r="A103" s="1"/>
      <c r="G103">
        <v>78.5</v>
      </c>
      <c r="H103" s="2">
        <v>637541.86656079476</v>
      </c>
      <c r="I103" s="2">
        <v>46401.456531811731</v>
      </c>
      <c r="J103" s="2">
        <v>590880.452103424</v>
      </c>
      <c r="K103" s="2">
        <v>344766.0688717757</v>
      </c>
      <c r="L103" s="2">
        <v>230907.13924573344</v>
      </c>
      <c r="N103" s="5"/>
      <c r="O103" s="5"/>
    </row>
    <row r="104" spans="1:15" x14ac:dyDescent="0.3">
      <c r="A104" s="1"/>
      <c r="G104">
        <v>92.5</v>
      </c>
      <c r="H104" s="2">
        <v>2769044.763657087</v>
      </c>
      <c r="I104" s="2">
        <v>86829.769398452729</v>
      </c>
      <c r="J104" s="2">
        <v>2681691.4236623398</v>
      </c>
      <c r="K104" s="2">
        <v>718496.73833895463</v>
      </c>
      <c r="L104" s="2">
        <v>1939363.5260725964</v>
      </c>
      <c r="N104" s="5"/>
      <c r="O104" s="5"/>
    </row>
    <row r="105" spans="1:15" x14ac:dyDescent="0.3">
      <c r="A105" s="1"/>
      <c r="G105">
        <v>92.5</v>
      </c>
      <c r="H105" s="2">
        <v>5060191.3576046322</v>
      </c>
      <c r="I105" s="2">
        <v>123311.1305779923</v>
      </c>
      <c r="J105" s="2">
        <v>4936653.6885285033</v>
      </c>
      <c r="K105" s="2">
        <v>1185384.4419834756</v>
      </c>
      <c r="L105" s="2">
        <v>3706096.0341059822</v>
      </c>
      <c r="N105" s="5"/>
      <c r="O105" s="5"/>
    </row>
    <row r="106" spans="1:15" x14ac:dyDescent="0.3">
      <c r="A106" s="1"/>
      <c r="G106">
        <v>102.24999999999999</v>
      </c>
      <c r="H106" s="2">
        <v>16311619.939030491</v>
      </c>
      <c r="I106" s="2">
        <v>375045.50857873855</v>
      </c>
      <c r="J106" s="2">
        <v>15936583.120584369</v>
      </c>
      <c r="K106" s="2">
        <v>5238239.7001557313</v>
      </c>
      <c r="L106" s="2">
        <v>10630824.132928383</v>
      </c>
      <c r="N106" s="5"/>
      <c r="O106" s="5"/>
    </row>
    <row r="107" spans="1:15" x14ac:dyDescent="0.3">
      <c r="A107" s="1"/>
      <c r="G107">
        <v>102.24999999999999</v>
      </c>
      <c r="H107" s="2">
        <v>17987691.233688485</v>
      </c>
      <c r="I107" s="2">
        <v>411122.03117914079</v>
      </c>
      <c r="J107" s="2">
        <v>17576094.153144732</v>
      </c>
      <c r="K107" s="2">
        <v>5907817.0372463018</v>
      </c>
      <c r="L107" s="2">
        <v>11579500.087687848</v>
      </c>
      <c r="N107" s="5"/>
      <c r="O107" s="5"/>
    </row>
    <row r="108" spans="1:15" x14ac:dyDescent="0.3">
      <c r="A108" s="1"/>
      <c r="G108">
        <v>114.5</v>
      </c>
      <c r="H108" s="2">
        <v>45764326.345188916</v>
      </c>
      <c r="I108" s="2">
        <v>990138.24831918161</v>
      </c>
      <c r="J108" s="2">
        <v>44772451.912673727</v>
      </c>
      <c r="K108" s="2">
        <v>20501281.322263692</v>
      </c>
      <c r="L108" s="2">
        <v>24078468.96414236</v>
      </c>
      <c r="N108" s="5"/>
      <c r="O108" s="5"/>
    </row>
    <row r="109" spans="1:15" x14ac:dyDescent="0.3">
      <c r="A109" s="1"/>
      <c r="G109">
        <v>114.5</v>
      </c>
      <c r="H109" s="2">
        <v>49199628.766923979</v>
      </c>
      <c r="I109" s="2">
        <v>1113383.1020161831</v>
      </c>
      <c r="J109" s="2">
        <v>48083683.975979693</v>
      </c>
      <c r="K109" s="2">
        <v>21842157.046832092</v>
      </c>
      <c r="L109" s="2">
        <v>26048886.259107765</v>
      </c>
      <c r="N109" s="5"/>
      <c r="O109" s="5"/>
    </row>
    <row r="110" spans="1:15" x14ac:dyDescent="0.3">
      <c r="A110" s="1">
        <v>20190215</v>
      </c>
      <c r="B110" s="9" t="s">
        <v>15</v>
      </c>
      <c r="C110">
        <v>1335</v>
      </c>
      <c r="D110" t="s">
        <v>16</v>
      </c>
      <c r="E110">
        <v>1340</v>
      </c>
      <c r="F110" s="9" t="s">
        <v>16</v>
      </c>
      <c r="G110">
        <v>0</v>
      </c>
      <c r="H110" s="2">
        <v>34463.388727576101</v>
      </c>
      <c r="I110" s="2">
        <v>75.627243786376326</v>
      </c>
      <c r="J110" s="2">
        <v>34387.203716397962</v>
      </c>
      <c r="K110" s="2">
        <v>20063.297741394203</v>
      </c>
      <c r="L110" s="2">
        <v>14210.321755564049</v>
      </c>
      <c r="M110" s="11" t="s">
        <v>32</v>
      </c>
      <c r="N110" s="6">
        <f>LINEST(LN(J113:J126),G113:G126,TRUE,FALSE)</f>
        <v>0.10329195021568044</v>
      </c>
      <c r="O110" s="6">
        <f>2*INDEX(LINEST(LN(J113:J126),G113:G126,TRUE,TRUE),2,1)</f>
        <v>8.9062035247018563E-3</v>
      </c>
    </row>
    <row r="111" spans="1:15" x14ac:dyDescent="0.3">
      <c r="A111" s="1"/>
      <c r="G111">
        <v>42.250000000000007</v>
      </c>
      <c r="H111" s="2">
        <v>101575.58047676152</v>
      </c>
      <c r="I111" s="2">
        <v>23115.68518070897</v>
      </c>
      <c r="J111" s="2">
        <v>78297.98180870607</v>
      </c>
      <c r="K111" s="2">
        <v>40470.489364388523</v>
      </c>
      <c r="L111" s="2">
        <v>28211.534362883598</v>
      </c>
      <c r="M111" s="9" t="s">
        <v>4</v>
      </c>
      <c r="N111" s="6">
        <f>LINEST(LN(L113:L126),G113:G126,TRUE,FALSE)</f>
        <v>0.11044138852648459</v>
      </c>
      <c r="O111" s="6">
        <f>2*INDEX(LINEST(LN(L113:L126),G113:G126,TRUE,TRUE),2,1)</f>
        <v>1.3614317819944684E-2</v>
      </c>
    </row>
    <row r="112" spans="1:15" x14ac:dyDescent="0.3">
      <c r="A112" s="1"/>
      <c r="G112">
        <v>42.250000000000007</v>
      </c>
      <c r="H112" s="2">
        <v>101910.87640664811</v>
      </c>
      <c r="I112" s="2">
        <v>21817.743259899147</v>
      </c>
      <c r="J112" s="2">
        <v>79905.229507238197</v>
      </c>
      <c r="K112" s="2">
        <v>40347.955716846947</v>
      </c>
      <c r="L112" s="2">
        <v>27093.231745155659</v>
      </c>
      <c r="N112" s="5"/>
      <c r="O112" s="5"/>
    </row>
    <row r="113" spans="1:15" x14ac:dyDescent="0.3">
      <c r="A113" s="1"/>
      <c r="G113">
        <v>51.75</v>
      </c>
      <c r="H113" s="2">
        <v>138716.01100136977</v>
      </c>
      <c r="I113" s="2">
        <v>34683.241209274529</v>
      </c>
      <c r="J113" s="2">
        <v>103852.82240290237</v>
      </c>
      <c r="K113" s="2">
        <v>45267.819694583224</v>
      </c>
      <c r="L113" s="2">
        <v>46190.2259732819</v>
      </c>
      <c r="N113" s="5"/>
      <c r="O113" s="5"/>
    </row>
    <row r="114" spans="1:15" x14ac:dyDescent="0.3">
      <c r="A114" s="1"/>
      <c r="G114">
        <v>51.75</v>
      </c>
      <c r="H114" s="2">
        <v>138473.65910068483</v>
      </c>
      <c r="I114" s="2">
        <v>33371.62476660018</v>
      </c>
      <c r="J114" s="2">
        <v>104677.38291118793</v>
      </c>
      <c r="K114" s="2">
        <v>43808.169801724413</v>
      </c>
      <c r="L114" s="2">
        <v>49402.018527185646</v>
      </c>
      <c r="N114" s="5"/>
      <c r="O114" s="5"/>
    </row>
    <row r="115" spans="1:15" x14ac:dyDescent="0.3">
      <c r="A115" s="1"/>
      <c r="G115">
        <v>65.5</v>
      </c>
      <c r="H115" s="2">
        <v>188971.29775585656</v>
      </c>
      <c r="I115" s="2">
        <v>38989.438780116681</v>
      </c>
      <c r="J115" s="2">
        <v>149654.80218277857</v>
      </c>
      <c r="K115" s="2">
        <v>49817.656369456883</v>
      </c>
      <c r="L115" s="2">
        <v>72840.99850874189</v>
      </c>
      <c r="N115" s="5"/>
      <c r="O115" s="5"/>
    </row>
    <row r="116" spans="1:15" x14ac:dyDescent="0.3">
      <c r="A116" s="1"/>
      <c r="G116">
        <v>65.5</v>
      </c>
      <c r="H116" s="2">
        <v>283894.05057917989</v>
      </c>
      <c r="I116" s="2">
        <v>51235.681267991429</v>
      </c>
      <c r="J116" s="2">
        <v>232541.61131003234</v>
      </c>
      <c r="K116" s="2">
        <v>116341.38989993816</v>
      </c>
      <c r="L116" s="2">
        <v>106791.12089348724</v>
      </c>
      <c r="N116" s="5"/>
      <c r="O116" s="5"/>
    </row>
    <row r="117" spans="1:15" x14ac:dyDescent="0.3">
      <c r="A117" s="1"/>
      <c r="G117">
        <v>72.25</v>
      </c>
      <c r="H117" s="2">
        <v>656894.49974992138</v>
      </c>
      <c r="I117" s="2">
        <v>61299.03736881214</v>
      </c>
      <c r="J117" s="2">
        <v>595381.21422733972</v>
      </c>
      <c r="K117" s="2">
        <v>399133.09334422089</v>
      </c>
      <c r="L117" s="2">
        <v>178743.50457345002</v>
      </c>
      <c r="N117" s="5"/>
      <c r="O117" s="5"/>
    </row>
    <row r="118" spans="1:15" x14ac:dyDescent="0.3">
      <c r="A118" s="1"/>
      <c r="G118">
        <v>72.25</v>
      </c>
      <c r="H118" s="2">
        <v>520536.74658341153</v>
      </c>
      <c r="I118" s="2">
        <v>54059.691720575647</v>
      </c>
      <c r="J118" s="2">
        <v>466217.91410063265</v>
      </c>
      <c r="K118" s="2">
        <v>293176.67910183873</v>
      </c>
      <c r="L118" s="2">
        <v>163020.58590999219</v>
      </c>
      <c r="N118" s="5"/>
      <c r="O118" s="5"/>
    </row>
    <row r="119" spans="1:15" x14ac:dyDescent="0.3">
      <c r="A119" s="1"/>
      <c r="G119">
        <v>78.5</v>
      </c>
      <c r="H119" s="2">
        <v>1432242.7242330073</v>
      </c>
      <c r="I119" s="2">
        <v>64360.170167915327</v>
      </c>
      <c r="J119" s="2">
        <v>1367655.3421086285</v>
      </c>
      <c r="K119" s="2">
        <v>710813.39071345341</v>
      </c>
      <c r="L119" s="2">
        <v>644075.83914277924</v>
      </c>
      <c r="N119" s="5"/>
      <c r="O119" s="5"/>
    </row>
    <row r="120" spans="1:15" x14ac:dyDescent="0.3">
      <c r="A120" s="1"/>
      <c r="G120">
        <v>78.5</v>
      </c>
      <c r="H120" s="2">
        <v>799675.10559019644</v>
      </c>
      <c r="I120" s="2">
        <v>54251.320311489908</v>
      </c>
      <c r="J120" s="2">
        <v>745123.05273128964</v>
      </c>
      <c r="K120" s="2">
        <v>497183.40864029713</v>
      </c>
      <c r="L120" s="2">
        <v>236976.08401498699</v>
      </c>
      <c r="N120" s="5"/>
      <c r="O120" s="5"/>
    </row>
    <row r="121" spans="1:15" x14ac:dyDescent="0.3">
      <c r="A121" s="1"/>
      <c r="G121">
        <v>92.5</v>
      </c>
      <c r="H121" s="2">
        <v>7356215.3892858028</v>
      </c>
      <c r="I121" s="2">
        <v>150486.18072577484</v>
      </c>
      <c r="J121" s="2">
        <v>7205188.3832324669</v>
      </c>
      <c r="K121" s="2">
        <v>1840501.9471895555</v>
      </c>
      <c r="L121" s="2">
        <v>5293531.552045878</v>
      </c>
      <c r="N121" s="5"/>
      <c r="O121" s="5"/>
    </row>
    <row r="122" spans="1:15" x14ac:dyDescent="0.3">
      <c r="A122" s="1"/>
      <c r="G122">
        <v>92.5</v>
      </c>
      <c r="H122" s="2">
        <v>6899728.7008889467</v>
      </c>
      <c r="I122" s="2">
        <v>152768.44843985359</v>
      </c>
      <c r="J122" s="2">
        <v>6746410.2725812253</v>
      </c>
      <c r="K122" s="2">
        <v>1802500.3628121165</v>
      </c>
      <c r="L122" s="2">
        <v>4873540.5352215795</v>
      </c>
      <c r="N122" s="5"/>
      <c r="O122" s="5"/>
    </row>
    <row r="123" spans="1:15" x14ac:dyDescent="0.3">
      <c r="A123" s="1"/>
      <c r="G123">
        <v>102.24999999999999</v>
      </c>
      <c r="H123" s="2">
        <v>12550816.662767312</v>
      </c>
      <c r="I123" s="2">
        <v>262799.34747195162</v>
      </c>
      <c r="J123" s="2">
        <v>12287756.734814387</v>
      </c>
      <c r="K123" s="2">
        <v>3521175.9199395664</v>
      </c>
      <c r="L123" s="2">
        <v>8717585.3916627206</v>
      </c>
      <c r="N123" s="5"/>
      <c r="O123" s="5"/>
    </row>
    <row r="124" spans="1:15" x14ac:dyDescent="0.3">
      <c r="A124" s="1"/>
      <c r="G124">
        <v>102.24999999999999</v>
      </c>
      <c r="H124" s="2">
        <v>13379006.78740406</v>
      </c>
      <c r="I124" s="2">
        <v>301413.12376452942</v>
      </c>
      <c r="J124" s="2">
        <v>13077089.977049993</v>
      </c>
      <c r="K124" s="2">
        <v>3821870.6846907292</v>
      </c>
      <c r="L124" s="2">
        <v>9202296.9299678989</v>
      </c>
      <c r="N124" s="5"/>
      <c r="O124" s="5"/>
    </row>
    <row r="125" spans="1:15" x14ac:dyDescent="0.3">
      <c r="A125" s="1"/>
      <c r="G125">
        <v>114.5</v>
      </c>
      <c r="H125" s="2">
        <v>44067272.82560683</v>
      </c>
      <c r="I125" s="2">
        <v>861113.6592072444</v>
      </c>
      <c r="J125" s="2">
        <v>43204427.393413432</v>
      </c>
      <c r="K125" s="2">
        <v>20780619.026522052</v>
      </c>
      <c r="L125" s="2">
        <v>22264744.12674458</v>
      </c>
      <c r="N125" s="5"/>
      <c r="O125" s="5"/>
    </row>
    <row r="126" spans="1:15" x14ac:dyDescent="0.3">
      <c r="A126" s="1"/>
      <c r="G126">
        <v>114.5</v>
      </c>
      <c r="H126" s="2">
        <v>48842206.980350211</v>
      </c>
      <c r="I126" s="2">
        <v>1098841.9967150139</v>
      </c>
      <c r="J126" s="2">
        <v>47741159.525673278</v>
      </c>
      <c r="K126" s="2">
        <v>23187201.339216646</v>
      </c>
      <c r="L126" s="2">
        <v>24370426.55376387</v>
      </c>
      <c r="N126" s="5"/>
      <c r="O126" s="5"/>
    </row>
    <row r="127" spans="1:15" x14ac:dyDescent="0.3">
      <c r="A127" s="1">
        <v>20190215</v>
      </c>
      <c r="B127" s="9" t="s">
        <v>15</v>
      </c>
      <c r="C127">
        <v>2349</v>
      </c>
      <c r="D127" t="s">
        <v>33</v>
      </c>
      <c r="E127">
        <v>1340</v>
      </c>
      <c r="F127" s="9" t="s">
        <v>16</v>
      </c>
      <c r="G127">
        <v>0</v>
      </c>
      <c r="H127" s="2">
        <v>33747.862842760893</v>
      </c>
      <c r="I127" s="2">
        <v>164.2186100944389</v>
      </c>
      <c r="J127" s="2">
        <v>33582.116322048387</v>
      </c>
      <c r="K127" s="2">
        <v>17909.970784086971</v>
      </c>
      <c r="L127" s="2">
        <v>15560.237820086712</v>
      </c>
      <c r="M127" s="11" t="s">
        <v>34</v>
      </c>
      <c r="N127" s="6">
        <f>LINEST(LN(J128:J143),G128:G143,TRUE,FALSE)</f>
        <v>9.5262938494973734E-2</v>
      </c>
      <c r="O127" s="6">
        <f>2*INDEX(LINEST(LN(J128:J143),G128:G143,TRUE,TRUE),2,1)</f>
        <v>5.2755616103518999E-3</v>
      </c>
    </row>
    <row r="128" spans="1:15" x14ac:dyDescent="0.3">
      <c r="A128" s="1"/>
      <c r="G128">
        <v>42.250000000000007</v>
      </c>
      <c r="H128" s="2">
        <v>126706.0111749205</v>
      </c>
      <c r="I128" s="2">
        <v>33030.401057497649</v>
      </c>
      <c r="J128" s="2">
        <v>93572.455540848488</v>
      </c>
      <c r="K128" s="2">
        <v>41589.363986189637</v>
      </c>
      <c r="L128" s="2">
        <v>44531.728891190091</v>
      </c>
      <c r="M128" s="9" t="s">
        <v>4</v>
      </c>
      <c r="N128" s="6">
        <f>LINEST(LN(L128:L143),G128:G143,TRUE,FALSE)</f>
        <v>0.10221396148779117</v>
      </c>
      <c r="O128" s="6">
        <f>2*INDEX(LINEST(LN(L128:L143),G128:G143,TRUE,TRUE),2,1)</f>
        <v>8.5733539634097432E-3</v>
      </c>
    </row>
    <row r="129" spans="1:15" x14ac:dyDescent="0.3">
      <c r="A129" s="1"/>
      <c r="G129">
        <v>42.250000000000007</v>
      </c>
      <c r="H129" s="2">
        <v>124825.20862738497</v>
      </c>
      <c r="I129" s="2">
        <v>31461.013933679267</v>
      </c>
      <c r="J129" s="2">
        <v>93256.562997480985</v>
      </c>
      <c r="K129" s="2">
        <v>45164.009629619606</v>
      </c>
      <c r="L129" s="2">
        <v>38998.683451800091</v>
      </c>
      <c r="N129" s="5"/>
      <c r="O129" s="5"/>
    </row>
    <row r="130" spans="1:15" x14ac:dyDescent="0.3">
      <c r="A130" s="1"/>
      <c r="G130">
        <v>51.75</v>
      </c>
      <c r="H130" s="2">
        <v>329759.75369878142</v>
      </c>
      <c r="I130" s="2">
        <v>41249.60747040432</v>
      </c>
      <c r="J130" s="2">
        <v>288239.83855588728</v>
      </c>
      <c r="K130" s="2">
        <v>177733.38010615556</v>
      </c>
      <c r="L130" s="2">
        <v>101866.90189951249</v>
      </c>
      <c r="N130" s="5"/>
      <c r="O130" s="5"/>
    </row>
    <row r="131" spans="1:15" x14ac:dyDescent="0.3">
      <c r="A131" s="1"/>
      <c r="G131">
        <v>51.75</v>
      </c>
      <c r="H131" s="2">
        <v>368759.04876218823</v>
      </c>
      <c r="I131" s="2">
        <v>41482.433625434322</v>
      </c>
      <c r="J131" s="2">
        <v>326913.32375890028</v>
      </c>
      <c r="K131" s="2">
        <v>201632.41245276865</v>
      </c>
      <c r="L131" s="2">
        <v>109796.3383663991</v>
      </c>
      <c r="N131" s="5"/>
      <c r="O131" s="5"/>
    </row>
    <row r="132" spans="1:15" x14ac:dyDescent="0.3">
      <c r="A132" s="1"/>
      <c r="G132">
        <v>65.5</v>
      </c>
      <c r="H132" s="2">
        <v>1272483.6084878547</v>
      </c>
      <c r="I132" s="2">
        <v>65187.917798036564</v>
      </c>
      <c r="J132" s="2">
        <v>1207021.4939498373</v>
      </c>
      <c r="K132" s="2">
        <v>498969.47367729823</v>
      </c>
      <c r="L132" s="2">
        <v>692054.41260644794</v>
      </c>
      <c r="N132" s="5"/>
      <c r="O132" s="5"/>
    </row>
    <row r="133" spans="1:15" x14ac:dyDescent="0.3">
      <c r="A133" s="1"/>
      <c r="G133">
        <v>65.5</v>
      </c>
      <c r="H133" s="2">
        <v>1580341.0130905705</v>
      </c>
      <c r="I133" s="2">
        <v>72443.903559835118</v>
      </c>
      <c r="J133" s="2">
        <v>1507635.3866069124</v>
      </c>
      <c r="K133" s="2">
        <v>608574.48712303233</v>
      </c>
      <c r="L133" s="2">
        <v>877950.1383768766</v>
      </c>
      <c r="N133" s="5"/>
      <c r="O133" s="5"/>
    </row>
    <row r="134" spans="1:15" x14ac:dyDescent="0.3">
      <c r="A134" s="1"/>
      <c r="G134">
        <v>72.25</v>
      </c>
      <c r="H134" s="2">
        <v>3432936.5458808979</v>
      </c>
      <c r="I134" s="2">
        <v>101608.13243584007</v>
      </c>
      <c r="J134" s="2">
        <v>3330906.4378101365</v>
      </c>
      <c r="K134" s="2">
        <v>907798.75657191838</v>
      </c>
      <c r="L134" s="2">
        <v>2396410.4495900911</v>
      </c>
      <c r="N134" s="5"/>
      <c r="O134" s="5"/>
    </row>
    <row r="135" spans="1:15" x14ac:dyDescent="0.3">
      <c r="A135" s="1"/>
      <c r="G135">
        <v>72.25</v>
      </c>
      <c r="H135" s="2">
        <v>2728027.3567289952</v>
      </c>
      <c r="I135" s="2">
        <v>84211.58350083702</v>
      </c>
      <c r="J135" s="2">
        <v>2643475.2910992512</v>
      </c>
      <c r="K135" s="2">
        <v>747052.60168663482</v>
      </c>
      <c r="L135" s="2">
        <v>1870807.4246489317</v>
      </c>
      <c r="N135" s="5"/>
      <c r="O135" s="5"/>
    </row>
    <row r="136" spans="1:15" x14ac:dyDescent="0.3">
      <c r="A136" s="1"/>
      <c r="G136">
        <v>78.5</v>
      </c>
      <c r="H136" s="2">
        <v>5260766.3410366187</v>
      </c>
      <c r="I136" s="2">
        <v>131775.14483230739</v>
      </c>
      <c r="J136" s="2">
        <v>5128641.4178583687</v>
      </c>
      <c r="K136" s="2">
        <v>1226494.6907417779</v>
      </c>
      <c r="L136" s="2">
        <v>3859982.2316894876</v>
      </c>
      <c r="N136" s="5"/>
      <c r="O136" s="5"/>
    </row>
    <row r="137" spans="1:15" x14ac:dyDescent="0.3">
      <c r="A137" s="1"/>
      <c r="G137">
        <v>78.5</v>
      </c>
      <c r="H137" s="2">
        <v>5349650.1068878034</v>
      </c>
      <c r="I137" s="2">
        <v>126026.09654271674</v>
      </c>
      <c r="J137" s="2">
        <v>5223077.6307948679</v>
      </c>
      <c r="K137" s="2">
        <v>1218096.4064037341</v>
      </c>
      <c r="L137" s="2">
        <v>3967942.4779458633</v>
      </c>
      <c r="N137" s="5"/>
      <c r="O137" s="5"/>
    </row>
    <row r="138" spans="1:15" x14ac:dyDescent="0.3">
      <c r="A138" s="1"/>
      <c r="G138">
        <v>92.5</v>
      </c>
      <c r="H138" s="2">
        <v>17160922.20004737</v>
      </c>
      <c r="I138" s="2">
        <v>700990.9854931006</v>
      </c>
      <c r="J138" s="2">
        <v>16458598.579705827</v>
      </c>
      <c r="K138" s="2">
        <v>5284971.4474259717</v>
      </c>
      <c r="L138" s="2">
        <v>11099739.431457419</v>
      </c>
      <c r="N138" s="5"/>
      <c r="O138" s="5"/>
    </row>
    <row r="139" spans="1:15" x14ac:dyDescent="0.3">
      <c r="A139" s="1"/>
      <c r="G139">
        <v>92.5</v>
      </c>
      <c r="H139" s="2">
        <v>21302137.849122673</v>
      </c>
      <c r="I139" s="2">
        <v>1155129.0437866389</v>
      </c>
      <c r="J139" s="2">
        <v>20146336.898079872</v>
      </c>
      <c r="K139" s="2">
        <v>7459057.9102172516</v>
      </c>
      <c r="L139" s="2">
        <v>12590337.066354902</v>
      </c>
      <c r="N139" s="5"/>
      <c r="O139" s="5"/>
    </row>
    <row r="140" spans="1:15" x14ac:dyDescent="0.3">
      <c r="A140" s="1"/>
      <c r="G140">
        <v>102.24999999999999</v>
      </c>
      <c r="H140" s="2">
        <v>41390649.155002989</v>
      </c>
      <c r="I140" s="2">
        <v>2429491.0981550417</v>
      </c>
      <c r="J140" s="2">
        <v>38959138.883403562</v>
      </c>
      <c r="K140" s="2">
        <v>15779732.079615589</v>
      </c>
      <c r="L140" s="2">
        <v>23050745.712159161</v>
      </c>
      <c r="N140" s="5"/>
      <c r="O140" s="5"/>
    </row>
    <row r="141" spans="1:15" x14ac:dyDescent="0.3">
      <c r="A141" s="1"/>
      <c r="G141">
        <v>102.24999999999999</v>
      </c>
      <c r="H141" s="2">
        <v>35996716.557561442</v>
      </c>
      <c r="I141" s="2">
        <v>2010930.8272467437</v>
      </c>
      <c r="J141" s="2">
        <v>33977233.123463504</v>
      </c>
      <c r="K141" s="2">
        <v>13694869.784173127</v>
      </c>
      <c r="L141" s="2">
        <v>19988102.989000361</v>
      </c>
      <c r="N141" s="5"/>
      <c r="O141" s="5"/>
    </row>
    <row r="142" spans="1:15" x14ac:dyDescent="0.3">
      <c r="A142" s="1"/>
      <c r="G142">
        <v>114.5</v>
      </c>
      <c r="H142" s="2">
        <v>111011033.7092306</v>
      </c>
      <c r="I142" s="2">
        <v>5820388.3262186619</v>
      </c>
      <c r="J142" s="2">
        <v>105175107.89448504</v>
      </c>
      <c r="K142" s="2">
        <v>32273725.63040027</v>
      </c>
      <c r="L142" s="2">
        <v>72219929.589878514</v>
      </c>
      <c r="N142" s="5"/>
      <c r="O142" s="5"/>
    </row>
    <row r="143" spans="1:15" x14ac:dyDescent="0.3">
      <c r="A143" s="1"/>
      <c r="G143">
        <v>114.5</v>
      </c>
      <c r="H143" s="2">
        <v>91539250.75280866</v>
      </c>
      <c r="I143" s="2">
        <v>4699537.5630431911</v>
      </c>
      <c r="J143" s="2">
        <v>86835218.945191041</v>
      </c>
      <c r="K143" s="2">
        <v>28231695.148104757</v>
      </c>
      <c r="L143" s="2">
        <v>58162382.846076719</v>
      </c>
      <c r="N143" s="5"/>
      <c r="O143" s="5"/>
    </row>
    <row r="144" spans="1:15" x14ac:dyDescent="0.3">
      <c r="A144" s="1">
        <v>20190215</v>
      </c>
      <c r="B144" s="9" t="s">
        <v>15</v>
      </c>
      <c r="C144">
        <v>2349</v>
      </c>
      <c r="D144" t="s">
        <v>33</v>
      </c>
      <c r="E144">
        <v>1340</v>
      </c>
      <c r="F144" s="9" t="s">
        <v>16</v>
      </c>
      <c r="G144">
        <v>0</v>
      </c>
      <c r="H144" s="2">
        <v>32938.179027811129</v>
      </c>
      <c r="I144" s="2">
        <v>76.809666123135443</v>
      </c>
      <c r="J144" s="2">
        <v>32860.804653972926</v>
      </c>
      <c r="K144" s="2">
        <v>19367.884271235624</v>
      </c>
      <c r="L144" s="2">
        <v>13385.808931275329</v>
      </c>
      <c r="M144" s="11" t="s">
        <v>34</v>
      </c>
      <c r="N144" s="6">
        <f>LINEST(LN(J145:J160),G145:G160,TRUE,FALSE)</f>
        <v>9.8261614861547067E-2</v>
      </c>
      <c r="O144" s="6">
        <f>2*INDEX(LINEST(LN(J145:J160),G145:G160,TRUE,TRUE),2,1)</f>
        <v>7.5121454836661328E-3</v>
      </c>
    </row>
    <row r="145" spans="1:15" x14ac:dyDescent="0.3">
      <c r="A145" s="1"/>
      <c r="G145">
        <v>42.250000000000007</v>
      </c>
      <c r="H145" s="2">
        <v>128576.42976253184</v>
      </c>
      <c r="I145" s="2">
        <v>36345.554330139523</v>
      </c>
      <c r="J145" s="2">
        <v>92006.388974698493</v>
      </c>
      <c r="K145" s="2">
        <v>40354.65630590175</v>
      </c>
      <c r="L145" s="2">
        <v>38547.513849253352</v>
      </c>
      <c r="M145" s="9" t="s">
        <v>4</v>
      </c>
      <c r="N145" s="6">
        <f>LINEST(LN(L145:L160),G145:G160,TRUE,FALSE)</f>
        <v>0.10572340271350567</v>
      </c>
      <c r="O145" s="6">
        <f>2*INDEX(LINEST(LN(L145:L160),G145:G160,TRUE,TRUE),2,1)</f>
        <v>9.8656760643898445E-3</v>
      </c>
    </row>
    <row r="146" spans="1:15" x14ac:dyDescent="0.3">
      <c r="A146" s="1"/>
      <c r="G146">
        <v>42.250000000000007</v>
      </c>
      <c r="H146" s="2">
        <v>150597.94209401158</v>
      </c>
      <c r="I146" s="2">
        <v>41212.044756447831</v>
      </c>
      <c r="J146" s="2">
        <v>109189.8384905752</v>
      </c>
      <c r="K146" s="2">
        <v>49897.864276533321</v>
      </c>
      <c r="L146" s="2">
        <v>54460.023851507474</v>
      </c>
    </row>
    <row r="147" spans="1:15" x14ac:dyDescent="0.3">
      <c r="A147" s="1"/>
      <c r="G147">
        <v>51.75</v>
      </c>
      <c r="H147" s="2">
        <v>259006.61338717819</v>
      </c>
      <c r="I147" s="2">
        <v>50532.057266143223</v>
      </c>
      <c r="J147" s="2">
        <v>208259.04167977109</v>
      </c>
      <c r="K147" s="2">
        <v>110189.57993566524</v>
      </c>
      <c r="L147" s="2">
        <v>84572.483086852837</v>
      </c>
    </row>
    <row r="148" spans="1:15" x14ac:dyDescent="0.3">
      <c r="A148" s="1"/>
      <c r="G148">
        <v>51.75</v>
      </c>
      <c r="H148" s="2">
        <v>321662.27978482866</v>
      </c>
      <c r="I148" s="2">
        <v>55262.162017691378</v>
      </c>
      <c r="J148" s="2">
        <v>266122.13638766657</v>
      </c>
      <c r="K148" s="2">
        <v>149078.34900996403</v>
      </c>
      <c r="L148" s="2">
        <v>103884.4012556977</v>
      </c>
      <c r="N148" s="5"/>
      <c r="O148" s="5"/>
    </row>
    <row r="149" spans="1:15" x14ac:dyDescent="0.3">
      <c r="A149" s="1"/>
      <c r="G149">
        <v>65.5</v>
      </c>
      <c r="H149" s="2">
        <v>1797376.1746838356</v>
      </c>
      <c r="I149" s="2">
        <v>94740.493325755946</v>
      </c>
      <c r="J149" s="2">
        <v>1702315.659150948</v>
      </c>
      <c r="K149" s="2">
        <v>898172.0686649055</v>
      </c>
      <c r="L149" s="2">
        <v>787984.32627499558</v>
      </c>
      <c r="N149" s="5"/>
      <c r="O149" s="5"/>
    </row>
    <row r="150" spans="1:15" x14ac:dyDescent="0.3">
      <c r="A150" s="1"/>
      <c r="G150">
        <v>65.5</v>
      </c>
      <c r="H150" s="2">
        <v>1540458.2929685386</v>
      </c>
      <c r="I150" s="2">
        <v>83718.488299856763</v>
      </c>
      <c r="J150" s="2">
        <v>1456380.8605595301</v>
      </c>
      <c r="K150" s="2">
        <v>787313.03444345831</v>
      </c>
      <c r="L150" s="2">
        <v>654821.45930039231</v>
      </c>
      <c r="N150" s="5"/>
      <c r="O150" s="5"/>
    </row>
    <row r="151" spans="1:15" x14ac:dyDescent="0.3">
      <c r="A151" s="1"/>
      <c r="G151">
        <v>72.25</v>
      </c>
      <c r="H151" s="2">
        <v>4033332.3245279631</v>
      </c>
      <c r="I151" s="2">
        <v>129230.10993845123</v>
      </c>
      <c r="J151" s="2">
        <v>3903832.4797584875</v>
      </c>
      <c r="K151" s="2">
        <v>1261303.498060728</v>
      </c>
      <c r="L151" s="2">
        <v>2612560.1345680668</v>
      </c>
      <c r="N151" s="5"/>
      <c r="O151" s="5"/>
    </row>
    <row r="152" spans="1:15" x14ac:dyDescent="0.3">
      <c r="A152" s="1"/>
      <c r="G152">
        <v>72.25</v>
      </c>
      <c r="H152" s="2">
        <v>3115540.320157269</v>
      </c>
      <c r="I152" s="2">
        <v>112469.95208105452</v>
      </c>
      <c r="J152" s="2">
        <v>3002516.8676412357</v>
      </c>
      <c r="K152" s="2">
        <v>1061435.4429080735</v>
      </c>
      <c r="L152" s="2">
        <v>1915836.692601891</v>
      </c>
      <c r="N152" s="5"/>
      <c r="O152" s="5"/>
    </row>
    <row r="153" spans="1:15" x14ac:dyDescent="0.3">
      <c r="A153" s="1"/>
      <c r="G153">
        <v>78.5</v>
      </c>
      <c r="H153" s="2">
        <v>7235678.0930807358</v>
      </c>
      <c r="I153" s="2">
        <v>168553.45080852686</v>
      </c>
      <c r="J153" s="2">
        <v>7066461.4224497667</v>
      </c>
      <c r="K153" s="2">
        <v>1857933.803696967</v>
      </c>
      <c r="L153" s="2">
        <v>5141874.2746870713</v>
      </c>
      <c r="N153" s="5"/>
      <c r="O153" s="5"/>
    </row>
    <row r="154" spans="1:15" x14ac:dyDescent="0.3">
      <c r="A154" s="1"/>
      <c r="G154">
        <v>78.5</v>
      </c>
      <c r="H154" s="2">
        <v>6928776.6513381125</v>
      </c>
      <c r="I154" s="2">
        <v>158969.42107136987</v>
      </c>
      <c r="J154" s="2">
        <v>6769396.8244782677</v>
      </c>
      <c r="K154" s="2">
        <v>1745714.7594195299</v>
      </c>
      <c r="L154" s="2">
        <v>4964383.0459462637</v>
      </c>
      <c r="N154" s="5"/>
      <c r="O154" s="5"/>
    </row>
    <row r="155" spans="1:15" x14ac:dyDescent="0.3">
      <c r="A155" s="1"/>
      <c r="G155">
        <v>92.5</v>
      </c>
      <c r="H155" s="2">
        <v>19906165.365023319</v>
      </c>
      <c r="I155" s="2">
        <v>758342.94265072152</v>
      </c>
      <c r="J155" s="2">
        <v>19146047.926322334</v>
      </c>
      <c r="K155" s="2">
        <v>5797933.9100363087</v>
      </c>
      <c r="L155" s="2">
        <v>13253213.018874725</v>
      </c>
      <c r="N155" s="5"/>
      <c r="O155" s="5"/>
    </row>
    <row r="156" spans="1:15" x14ac:dyDescent="0.3">
      <c r="A156" s="1"/>
      <c r="G156">
        <v>92.5</v>
      </c>
      <c r="H156" s="2">
        <v>26668186.843350597</v>
      </c>
      <c r="I156" s="2">
        <v>1120751.3846145908</v>
      </c>
      <c r="J156" s="2">
        <v>25546307.950526182</v>
      </c>
      <c r="K156" s="2">
        <v>8353350.7274102066</v>
      </c>
      <c r="L156" s="2">
        <v>17077015.801025994</v>
      </c>
      <c r="N156" s="5"/>
      <c r="O156" s="5"/>
    </row>
    <row r="157" spans="1:15" x14ac:dyDescent="0.3">
      <c r="A157" s="1"/>
      <c r="G157">
        <v>102.24999999999999</v>
      </c>
      <c r="H157" s="2">
        <v>45629499.843176</v>
      </c>
      <c r="I157" s="2">
        <v>2261821.5966449673</v>
      </c>
      <c r="J157" s="2">
        <v>43361636.028793693</v>
      </c>
      <c r="K157" s="2">
        <v>16157978.739096314</v>
      </c>
      <c r="L157" s="2">
        <v>26860488.766234726</v>
      </c>
      <c r="N157" s="5"/>
      <c r="O157" s="5"/>
    </row>
    <row r="158" spans="1:15" x14ac:dyDescent="0.3">
      <c r="A158" s="1"/>
      <c r="G158">
        <v>102.24999999999999</v>
      </c>
      <c r="H158" s="2">
        <v>56406076.604424678</v>
      </c>
      <c r="I158" s="2">
        <v>2880218.5457531889</v>
      </c>
      <c r="J158" s="2">
        <v>53519787.711001813</v>
      </c>
      <c r="K158" s="2">
        <v>18994883.656976223</v>
      </c>
      <c r="L158" s="2">
        <v>34033561.629262544</v>
      </c>
      <c r="N158" s="5"/>
      <c r="O158" s="5"/>
    </row>
    <row r="159" spans="1:15" x14ac:dyDescent="0.3">
      <c r="A159" s="1"/>
      <c r="G159">
        <v>114.5</v>
      </c>
      <c r="H159" s="2">
        <v>107635024.08302657</v>
      </c>
      <c r="I159" s="2">
        <v>4797885.3298877142</v>
      </c>
      <c r="J159" s="2">
        <v>102825176.74809827</v>
      </c>
      <c r="K159" s="2">
        <v>28022623.017457679</v>
      </c>
      <c r="L159" s="2">
        <v>74102714.534886017</v>
      </c>
      <c r="N159" s="5"/>
      <c r="O159" s="5"/>
    </row>
    <row r="160" spans="1:15" x14ac:dyDescent="0.3">
      <c r="A160" s="1"/>
      <c r="G160">
        <v>114.5</v>
      </c>
      <c r="H160" s="2">
        <v>98005399.903215095</v>
      </c>
      <c r="I160" s="2">
        <v>4776497.8690019846</v>
      </c>
      <c r="J160" s="2">
        <v>93224377.282648176</v>
      </c>
      <c r="K160" s="2">
        <v>29011655.681951076</v>
      </c>
      <c r="L160" s="2">
        <v>63761971.341123976</v>
      </c>
      <c r="N160" s="5"/>
      <c r="O160" s="5"/>
    </row>
    <row r="161" spans="1:15" x14ac:dyDescent="0.3">
      <c r="A161" s="1">
        <v>20190215</v>
      </c>
      <c r="B161" s="9" t="s">
        <v>15</v>
      </c>
      <c r="C161">
        <v>2349</v>
      </c>
      <c r="D161" t="s">
        <v>33</v>
      </c>
      <c r="E161">
        <v>1340</v>
      </c>
      <c r="F161" s="9" t="s">
        <v>16</v>
      </c>
      <c r="G161">
        <v>0</v>
      </c>
      <c r="H161" s="2">
        <v>29146.405125032612</v>
      </c>
      <c r="I161" s="2">
        <v>87.085734366266607</v>
      </c>
      <c r="J161" s="2">
        <v>29058.280299333801</v>
      </c>
      <c r="K161" s="2">
        <v>16421.035516122338</v>
      </c>
      <c r="L161" s="2">
        <v>12547.934288438973</v>
      </c>
      <c r="M161" s="11" t="s">
        <v>34</v>
      </c>
      <c r="N161" s="6">
        <f>LINEST(LN(J162:J177),G162:G177,TRUE,FALSE)</f>
        <v>9.6629817689733069E-2</v>
      </c>
      <c r="O161" s="6">
        <f>2*INDEX(LINEST(LN(J162:J177),G162:G177,TRUE,TRUE),2,1)</f>
        <v>6.0323526397292812E-3</v>
      </c>
    </row>
    <row r="162" spans="1:15" x14ac:dyDescent="0.3">
      <c r="A162" s="1"/>
      <c r="G162">
        <v>42.250000000000007</v>
      </c>
      <c r="H162" s="2">
        <v>123671.57660336776</v>
      </c>
      <c r="I162" s="2">
        <v>32674.371218678694</v>
      </c>
      <c r="J162" s="2">
        <v>90794.322126423242</v>
      </c>
      <c r="K162" s="2">
        <v>36656.470986981512</v>
      </c>
      <c r="L162" s="2">
        <v>41200.881785352009</v>
      </c>
      <c r="M162" s="9" t="s">
        <v>4</v>
      </c>
      <c r="N162" s="6">
        <f>LINEST(LN(L162:L177),G162:G177,TRUE,FALSE)</f>
        <v>0.10495016392781313</v>
      </c>
      <c r="O162" s="6">
        <f>2*INDEX(LINEST(LN(L162:L177),G162:G177,TRUE,TRUE),2,1)</f>
        <v>9.7940528088767912E-3</v>
      </c>
    </row>
    <row r="163" spans="1:15" x14ac:dyDescent="0.3">
      <c r="A163" s="1"/>
      <c r="G163">
        <v>42.250000000000007</v>
      </c>
      <c r="H163" s="2">
        <v>140514.6307206502</v>
      </c>
      <c r="I163" s="2">
        <v>41247.080263213822</v>
      </c>
      <c r="J163" s="2">
        <v>99024.098797275263</v>
      </c>
      <c r="K163" s="2">
        <v>41318.170692557629</v>
      </c>
      <c r="L163" s="2">
        <v>43935.120832090251</v>
      </c>
      <c r="N163" s="6"/>
      <c r="O163" s="5"/>
    </row>
    <row r="164" spans="1:15" x14ac:dyDescent="0.3">
      <c r="A164" s="1"/>
      <c r="G164">
        <v>51.75</v>
      </c>
      <c r="H164" s="2">
        <v>305344.15746943007</v>
      </c>
      <c r="I164" s="2">
        <v>47013.821903795309</v>
      </c>
      <c r="J164" s="2">
        <v>258104.63397716108</v>
      </c>
      <c r="K164" s="2">
        <v>158206.0607725048</v>
      </c>
      <c r="L164" s="2">
        <v>85527.386791237237</v>
      </c>
      <c r="N164" s="6"/>
      <c r="O164" s="5"/>
    </row>
    <row r="165" spans="1:15" x14ac:dyDescent="0.3">
      <c r="A165" s="1"/>
      <c r="G165">
        <v>51.75</v>
      </c>
      <c r="H165" s="2">
        <v>209356.24507289426</v>
      </c>
      <c r="I165" s="2">
        <v>43479.768811425187</v>
      </c>
      <c r="J165" s="2">
        <v>165564.09926671826</v>
      </c>
      <c r="K165" s="2">
        <v>80551.227540679931</v>
      </c>
      <c r="L165" s="2">
        <v>73202.679544861676</v>
      </c>
      <c r="N165" s="5"/>
      <c r="O165" s="5"/>
    </row>
    <row r="166" spans="1:15" x14ac:dyDescent="0.3">
      <c r="A166" s="1"/>
      <c r="G166">
        <v>65.5</v>
      </c>
      <c r="H166" s="2">
        <v>1028568.6896362231</v>
      </c>
      <c r="I166" s="2">
        <v>70108.633788686479</v>
      </c>
      <c r="J166" s="2">
        <v>958337.97887723765</v>
      </c>
      <c r="K166" s="2">
        <v>656313.21465406148</v>
      </c>
      <c r="L166" s="2">
        <v>285684.62326834438</v>
      </c>
      <c r="N166" s="5"/>
      <c r="O166" s="5"/>
    </row>
    <row r="167" spans="1:15" x14ac:dyDescent="0.3">
      <c r="A167" s="1"/>
      <c r="G167">
        <v>65.5</v>
      </c>
      <c r="H167" s="2">
        <v>938423.77626246994</v>
      </c>
      <c r="I167" s="2">
        <v>67788.578212274588</v>
      </c>
      <c r="J167" s="2">
        <v>870335.84339926613</v>
      </c>
      <c r="K167" s="2">
        <v>592725.27816892427</v>
      </c>
      <c r="L167" s="2">
        <v>262777.9663539413</v>
      </c>
      <c r="N167" s="5"/>
      <c r="O167" s="5"/>
    </row>
    <row r="168" spans="1:15" x14ac:dyDescent="0.3">
      <c r="A168" s="1"/>
      <c r="G168">
        <v>72.25</v>
      </c>
      <c r="H168" s="2">
        <v>3180499.2945239875</v>
      </c>
      <c r="I168" s="2">
        <v>94264.229180272072</v>
      </c>
      <c r="J168" s="2">
        <v>3085846.7906886931</v>
      </c>
      <c r="K168" s="2">
        <v>939285.04161984636</v>
      </c>
      <c r="L168" s="2">
        <v>2116658.4500504555</v>
      </c>
      <c r="N168" s="5"/>
      <c r="O168" s="5"/>
    </row>
    <row r="169" spans="1:15" x14ac:dyDescent="0.3">
      <c r="A169" s="1"/>
      <c r="G169">
        <v>72.25</v>
      </c>
      <c r="H169" s="2">
        <v>2582884.2785520512</v>
      </c>
      <c r="I169" s="2">
        <v>86850.576195730973</v>
      </c>
      <c r="J169" s="2">
        <v>2495566.5518023293</v>
      </c>
      <c r="K169" s="2">
        <v>836283.19038433093</v>
      </c>
      <c r="L169" s="2">
        <v>1637426.4592429956</v>
      </c>
      <c r="N169" s="5"/>
      <c r="O169" s="5"/>
    </row>
    <row r="170" spans="1:15" x14ac:dyDescent="0.3">
      <c r="A170" s="1"/>
      <c r="G170">
        <v>78.5</v>
      </c>
      <c r="H170" s="2">
        <v>4170188.925327993</v>
      </c>
      <c r="I170" s="2">
        <v>132900.69371662138</v>
      </c>
      <c r="J170" s="2">
        <v>4036610.7218639599</v>
      </c>
      <c r="K170" s="2">
        <v>1460424.4464371928</v>
      </c>
      <c r="L170" s="2">
        <v>2541231.5237773326</v>
      </c>
      <c r="N170" s="5"/>
      <c r="O170" s="5"/>
    </row>
    <row r="171" spans="1:15" x14ac:dyDescent="0.3">
      <c r="A171" s="1"/>
      <c r="G171">
        <v>78.5</v>
      </c>
      <c r="H171" s="2">
        <v>4186196.5701863682</v>
      </c>
      <c r="I171" s="2">
        <v>130850.77561641818</v>
      </c>
      <c r="J171" s="2">
        <v>4054713.6090707066</v>
      </c>
      <c r="K171" s="2">
        <v>1365652.1789415865</v>
      </c>
      <c r="L171" s="2">
        <v>2650679.4820144614</v>
      </c>
      <c r="N171" s="5"/>
      <c r="O171" s="5"/>
    </row>
    <row r="172" spans="1:15" x14ac:dyDescent="0.3">
      <c r="A172" s="1"/>
      <c r="G172">
        <v>92.5</v>
      </c>
      <c r="H172" s="2">
        <v>18272733.370597854</v>
      </c>
      <c r="I172" s="2">
        <v>678667.92208007944</v>
      </c>
      <c r="J172" s="2">
        <v>17592932.932701472</v>
      </c>
      <c r="K172" s="2">
        <v>5043580.8735957351</v>
      </c>
      <c r="L172" s="2">
        <v>12491271.204771101</v>
      </c>
      <c r="N172" s="5"/>
      <c r="O172" s="5"/>
    </row>
    <row r="173" spans="1:15" x14ac:dyDescent="0.3">
      <c r="A173" s="1"/>
      <c r="G173">
        <v>92.5</v>
      </c>
      <c r="H173" s="2">
        <v>17035975.562894411</v>
      </c>
      <c r="I173" s="2">
        <v>626330.90916423022</v>
      </c>
      <c r="J173" s="2">
        <v>16408725.27224491</v>
      </c>
      <c r="K173" s="2">
        <v>4945694.3112773122</v>
      </c>
      <c r="L173" s="2">
        <v>11388763.239418175</v>
      </c>
      <c r="N173" s="5"/>
      <c r="O173" s="5"/>
    </row>
    <row r="174" spans="1:15" x14ac:dyDescent="0.3">
      <c r="A174" s="1"/>
      <c r="G174">
        <v>102.24999999999999</v>
      </c>
      <c r="H174" s="2">
        <v>46487743.025555074</v>
      </c>
      <c r="I174" s="2">
        <v>2197340.9401382911</v>
      </c>
      <c r="J174" s="2">
        <v>44289240.388861783</v>
      </c>
      <c r="K174" s="2">
        <v>15991739.268308761</v>
      </c>
      <c r="L174" s="2">
        <v>28028525.219613656</v>
      </c>
      <c r="N174" s="5"/>
      <c r="O174" s="5"/>
    </row>
    <row r="175" spans="1:15" x14ac:dyDescent="0.3">
      <c r="A175" s="1"/>
      <c r="G175">
        <v>102.24999999999999</v>
      </c>
      <c r="H175" s="2">
        <v>33683100.024108671</v>
      </c>
      <c r="I175" s="2">
        <v>1589147.3819778147</v>
      </c>
      <c r="J175" s="2">
        <v>32086400.644515064</v>
      </c>
      <c r="K175" s="2">
        <v>11531907.141108526</v>
      </c>
      <c r="L175" s="2">
        <v>20398282.559732556</v>
      </c>
      <c r="N175" s="5"/>
      <c r="O175" s="5"/>
    </row>
    <row r="176" spans="1:15" x14ac:dyDescent="0.3">
      <c r="A176" s="1"/>
      <c r="G176">
        <v>114.5</v>
      </c>
      <c r="H176" s="2">
        <v>81600448.748836383</v>
      </c>
      <c r="I176" s="2">
        <v>4338382.8871238967</v>
      </c>
      <c r="J176" s="2">
        <v>77256335.702591404</v>
      </c>
      <c r="K176" s="2">
        <v>27191071.331455499</v>
      </c>
      <c r="L176" s="2">
        <v>49692989.26093246</v>
      </c>
      <c r="N176" s="5"/>
      <c r="O176" s="5"/>
    </row>
    <row r="177" spans="1:15" x14ac:dyDescent="0.3">
      <c r="A177" s="1"/>
      <c r="G177">
        <v>114.5</v>
      </c>
      <c r="H177" s="2">
        <v>79555659.177281603</v>
      </c>
      <c r="I177" s="2">
        <v>4230940.2840610286</v>
      </c>
      <c r="J177" s="2">
        <v>75319506.95966284</v>
      </c>
      <c r="K177" s="2">
        <v>27158743.613424763</v>
      </c>
      <c r="L177" s="2">
        <v>47905213.846764944</v>
      </c>
      <c r="N177" s="5"/>
      <c r="O177" s="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leaseRate</vt:lpstr>
      <vt:lpstr>Consumption</vt:lpstr>
      <vt:lpstr>ExchangeRatio</vt:lpstr>
      <vt:lpstr>CellSize</vt:lpstr>
      <vt:lpstr>Chemostat</vt:lpstr>
      <vt:lpstr>GrowthRate</vt:lpstr>
      <vt:lpstr>GrowthDynam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ying Shou</dc:creator>
  <cp:lastModifiedBy>Shou, Wenying</cp:lastModifiedBy>
  <dcterms:created xsi:type="dcterms:W3CDTF">2019-03-02T21:59:20Z</dcterms:created>
  <dcterms:modified xsi:type="dcterms:W3CDTF">2019-05-11T16:27:23Z</dcterms:modified>
</cp:coreProperties>
</file>